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20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kemriwellcometrust-my.sharepoint.com/personal/kkariuki_kemri-wellcome_org/Documents/work_kwtrp/kwtrp_projects/29-study - cholera research gaps/literature-review/06-manuscript/"/>
    </mc:Choice>
  </mc:AlternateContent>
  <xr:revisionPtr revIDLastSave="123" documentId="13_ncr:1_{759EAE3A-4E75-7F4F-990D-03FED7A1D61A}" xr6:coauthVersionLast="47" xr6:coauthVersionMax="47" xr10:uidLastSave="{10773B79-CD2A-E74F-A7F1-3E87ABC82D5C}"/>
  <bookViews>
    <workbookView xWindow="0" yWindow="800" windowWidth="17100" windowHeight="19760" xr2:uid="{00000000-000D-0000-FFFF-FFFF00000000}"/>
  </bookViews>
  <sheets>
    <sheet name="studies" sheetId="2" r:id="rId1"/>
  </sheets>
  <definedNames>
    <definedName name="_xlnm._FilterDatabase" localSheetId="0" hidden="1">studies!$B$1:$I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3" uniqueCount="827">
  <si>
    <t>Summarized Abstract</t>
  </si>
  <si>
    <t>Research Gap</t>
  </si>
  <si>
    <t>Objectives</t>
  </si>
  <si>
    <t>Challenges</t>
  </si>
  <si>
    <t>Limitations</t>
  </si>
  <si>
    <t>Future Research</t>
  </si>
  <si>
    <t>Site</t>
  </si>
  <si>
    <t xml:space="preserve"> - The study focuses solely on Kenya.</t>
  </si>
  <si>
    <t xml:space="preserve"> - The study focused on three countries: The Gambia, Mali, and Kenya.  </t>
  </si>
  <si>
    <t xml:space="preserve"> - The study focuses solely on Kenya, specifically on the cholera outbreak in Kisumu County.</t>
  </si>
  <si>
    <t xml:space="preserve"> - The study focused on cohorts from Haiti, Kenya, and Tanzania. </t>
  </si>
  <si>
    <t xml:space="preserve"> - The study focused on multiple countries, specifically Kenya, Mali, Mozambique, The Gambia, Bangladesh, India, and Pakistan. </t>
  </si>
  <si>
    <t xml:space="preserve"> - The study focuses on four East African countries: Kenya, Rwanda, Tanzania, and Uganda. </t>
  </si>
  <si>
    <t xml:space="preserve"> - The study focused on multiple countries, including Bangladesh, South America, Southeastern Asia, Africa, Mexico, Brazil, Kenya, Zaire, and India.   </t>
  </si>
  <si>
    <t xml:space="preserve"> - Kenya has documented cholera outbreaks since 1971. 
- New Vibrio cholerae O1 variants have emerged recently. 
- Study characterized 146 V. cholerae O1 isolates from 1975-2017. 
- Strains from 1975-1984 showed classical or El Tor biotype traits. 
- Recent strains (2015-2017) are sensitive to polymyxin B. 
- All strains carry both classical and El Tor type ctxB. 
- Isolates differentiated into 14 pulsotypes via PFGE genotyping. 
- Cholera outbreaks exhibited different genetic fingerprints over time. 
- Emergence of virulent V. cholerae O1 strains is concerning. </t>
  </si>
  <si>
    <t xml:space="preserve"> - Need for whole genome sequencing of outbreak strains.  
- Lack of clinical significance investigation for new variants.  
- Limited understanding of epidemiologic implications of virulent strains. </t>
  </si>
  <si>
    <t xml:space="preserve"> - To characterize V. cholerae O1 isolates from Kenyan outbreaks. 
- To document phenotypic and genotypic traits of new variants. 
- To compare Kenyan strains with those from other countries. 
- To investigate the emergence of virulent V. cholerae O1 strains. </t>
  </si>
  <si>
    <t xml:space="preserve"> - Emergence of new virulent V. cholerae O1 strains. 
- Frequent cholera outbreaks in Kenya since 2007. 
- Need for whole genome sequencing of outbreak strains. </t>
  </si>
  <si>
    <t>The contexts provided do not mention any limitations of the study.</t>
  </si>
  <si>
    <t xml:space="preserve"> - Whole genome sequencing of V. cholerae outbreak strains in Kenya. 
- Investigate clinical and epidemiologic significance of new V. cholerae variants. 
- Study environmental factors influencing cholera outbreaks in Kenya. 
- Assess immune pressure effects on V. cholerae transmission dynamics. 
- Explore virulence mechanisms of hybrid V. cholerae O1 strains.</t>
  </si>
  <si>
    <t xml:space="preserve"> - Diarrhea is a major health issue in sub-Saharan Africa. 
- Antimicrobial use for bacterial gastroenteritis is widespread but often unnecessary. 
- Surveillance conducted from 1997 to 2003 in rural Kenya. 
- 32% of stool samples yielded at least one bacterial pathogen. 
- Shigella species were the most commonly isolated pathogens. 
- Low susceptibility to commonly prescribed antimicrobials was observed. 
- Most patients received ineffective antimicrobial treatments. 
- Recommendations include improved antimicrobial use and hygiene practices. </t>
  </si>
  <si>
    <t xml:space="preserve"> - No control population for asymptomatic bacterial carriage assessment. 
- Recall bias in antimicrobial use prior to clinic presentation. 
- Clinical impact of treatment not determined. 
- Limited understanding of non-bacterial causes of diarrhea. </t>
  </si>
  <si>
    <t xml:space="preserve"> - To examine bacterial causes of diarrhea in rural Kenya. 
- To monitor antimicrobial susceptibilities of bacterial isolates. 
- To assess the impact of antimicrobial use on resistance. 
- To inform guidelines for empirical therapy in diarrhea treatment. </t>
  </si>
  <si>
    <t xml:space="preserve"> - High antimicrobial resistance among prevalent pathogens. 
- Inappropriate medications prescribed for many patients. 
- Low susceptibility to commonly prescribed antimicrobials. 
- Insufficient access to safe potable water. 
- Poor hygiene practices contributing to illness. 
- Need for improved antimicrobial prescription practices. </t>
  </si>
  <si>
    <t xml:space="preserve"> - The clinic-based population may not represent the general community. 
- Recall bias affected antimicrobial use prior to clinic presentation. 
- Asymptomatic carriage of bacteria was not assessed. 
- Decreased recovery of Shigella may underestimate disease burden. 
- Clinical impact of treatment was not determined. </t>
  </si>
  <si>
    <t xml:space="preserve"> - Understanding antibiotic prescription patterns in the community. 
- Improving informed and beneficial antimicrobial use. </t>
  </si>
  <si>
    <t xml:space="preserve"> - The study investigates bloody diarrhea in rural Western Kenya. 
- Laboratory surveillance and case-control study conducted from 1997 to 2001. 
- Stool samples collected from 451 individuals with bloody diarrhea. 
- 51% of specimens yielded bacterial pathogens, primarily Shigella. 
- Campylobacter also significant in children under five years old. 
- Sharing latrines linked to increased risk of infection. 
- Safe drinking water access could reduce bloody diarrhea cases. 
- High antibiotic resistance observed among Shigella isolates. 
- Study highlights need for improved sanitation and hygiene practices. </t>
  </si>
  <si>
    <t xml:space="preserve"> - The study did not assess recent contact with infected individuals. 
- Limited data on young children's unique risk factors. 
- HIV status of participants was not ascertained. 
- No examination of stool for parasitic infections. 
- Lack of control over retail antibiotic availability. </t>
  </si>
  <si>
    <t xml:space="preserve"> - To characterize the epidemiology of bloody diarrhea in rural Western Kenya. 
- To conduct laboratory-based surveillance for bacterial diarrhea. 
- To identify preventable risks associated with bloody diarrhea. </t>
  </si>
  <si>
    <t xml:space="preserve"> - High antibiotic resistance among Shigella strains is prevalent.   
- Inadequate assessment of participants' HIV status limits analysis.   
- Limited ability to examine young children's unique risk factors.   
- Difficulty in locating controls for the case-control study.   
- Retail availability of antibiotics contributes to selective pressure.   
- Lack of surveillance data for rational antibiotic prescription practices.   </t>
  </si>
  <si>
    <t xml:space="preserve"> - Did not assess recent contact with infected individuals. 
- Limited enrollment of young children under five years old. 
- Unable to ascertain participants' HIV status. 
- Did not examine stool for parasitic infections. 
- Inadequate data to assess clinical impact of antibiotic resistance. </t>
  </si>
  <si>
    <t xml:space="preserve"> - Investigate antibiotic prescription practices and their clinical impacts. 
- Assess the role of HIV in bloody diarrhea incidence. 
- Explore water source contamination and its health effects. 
- Evaluate the effectiveness of primary prevention strategies. 
- Study the impact of socioeconomic factors on food safety. </t>
  </si>
  <si>
    <t xml:space="preserve"> - Kenya faced cholera outbreaks since 1971, peaking in 2015-2020. 
- 32 of 47 counties reported 30,431 suspected cholera cases. 
- GTFCC's Global Roadmap aims to end cholera by 2030. 
- Study identifies cholera hotspots at county and sub-county levels. 
- 13 high-risk sub-counties identified in 8 counties. 
- County-level analysis misclassified 3.2 million people regarding risk levels. 
- Localized risk analyses are essential for effective cholera interventions. </t>
  </si>
  <si>
    <t xml:space="preserve"> - Sub-county level reporting is inconsistent and limited. 
- Data cleaning challenges affect comparability of datasets. 
- Potential under-reporting of cholera cases in remote areas. 
- Lack of rapid diagnostic tests in cholera surveillance. </t>
  </si>
  <si>
    <t xml:space="preserve"> - Identify cholera hotspots in Kenya from 2015 to 2020. 
- Analyze cholera incidence at county and sub-county levels. 
- Prioritize interventions for cholera control in high-risk areas. 
- Highlight the need for localized risk analyses. </t>
  </si>
  <si>
    <t xml:space="preserve"> - Inconsistent sub-county level reporting of cholera cases. 
- Data cleaning challenges affected location name identification. 
- Potential bias in spatial distribution of cholera cases. 
- Misclassification of cases due to clinical presentation criteria. 
- Under-reporting of cholera cases in remote areas. </t>
  </si>
  <si>
    <t xml:space="preserve"> - Sub-county reporting is inconsistent compared to county level. 
- Only 22,825 records were cleaned from 30,431 total cases. 
- Location name cleaning challenges affected dataset comparability. 
- Potential bias in spatial distribution due to dropped records. 
- Some cholera cases may be misclassified due to clinical criteria. 
- Under-reporting of cholera cases may occur in remote areas. 
- Lack of rapid diagnostic tests impacts prioritization accuracy. </t>
  </si>
  <si>
    <t xml:space="preserve"> - Investigate cholera test positivity as an intervention indicator. 
- Conduct situation-specific analyses for contextual factors driving outbreaks. 
- Digitize cholera surveillance tools for better monitoring. 
- Explore efficient targeting of oral cholera vaccination campaigns. </t>
  </si>
  <si>
    <t xml:space="preserve"> - The study assesses drinking water quality in Nairobi's informal settlements. 
- Conducted 398 household surveys after cholera outbreak in 2010. 
- Tested water for free chlorine residual and E. coli contamination. 
- 82% and 38% of water sources met FCR guidelines. 
- 7% and 8% of sources were contaminated with E. coli. 
- Household water treatment increased likelihood of meeting FCR guidelines. 
- Results challenge assumptions about water quality in informal settlements. 
- Centralized water supply reduces cholera transmission risk. </t>
  </si>
  <si>
    <t xml:space="preserve"> - The study does not represent all informal settlements in Nairobi. 
- Limited sample size affects generalizability of findings. </t>
  </si>
  <si>
    <t xml:space="preserve"> - To assess drinking water quality in informal settlements. 
- To evaluate cholera transmission routes in Nairobi's informal settlements. 
- To identify factors affecting water quality and contamination levels. </t>
  </si>
  <si>
    <t xml:space="preserve"> - Inadequate water and sanitation infrastructure in informal settlements. 
- High population densities complicate water supply and sewage separation. 
- Limited access to government utility services for residents. 
- Presence of total coliforms indicates potential water regrowth issues. 
- Sub-optimal sanitation and hygiene measures contribute to cholera transmission. </t>
  </si>
  <si>
    <t xml:space="preserve"> - Results may not represent all informal settlements in Nairobi. 
- Small sample size limits statistical analysis. 
- Data collection did not occur at outbreak peak. 
- Potential intra-cluster correlation due to sampling method. </t>
  </si>
  <si>
    <t xml:space="preserve"> - Investigate relationship between E. coli and V. cholerae in the environment. 
- Conduct studies on microbial contamination and residual chlorine data. </t>
  </si>
  <si>
    <t xml:space="preserve"> - The study evaluates antibacterial activity of actinomycetes from Thika soil. 
- Soil samples were collected from waste damping sites in Thika. 
- 29 isolates showed antibacterial activity during primary screening. 
- Isolate KGT22 exhibited significant inhibition against multiple pathogens. 
- Further research on antibacterial compounds and nanoparticle synthesis is ongoing. 
- Thika soils are potential sources for antibacterial producing isolates. </t>
  </si>
  <si>
    <t xml:space="preserve"> - Limited exploration of ecological niches for actinomycetes. 
- Inadequate research on antibacterial agents in East Africa. 
- Need for functional and chemical characterization of antibacterial compounds. 
- Lack of investigation on actinomycetes from waste damping soils. </t>
  </si>
  <si>
    <t xml:space="preserve"> - To evaluate antibacterial activity of actinomycetes metabolites. 
- To isolate actinomycetes from waste damped soil in Thika. </t>
  </si>
  <si>
    <t xml:space="preserve"> - Emergence of antibacterial resistant bacteria is a global concern. 
- Effective treatment of infectious diseases is increasingly challenging. 
- Inadequate research on antibacterial agents in East Africa. </t>
  </si>
  <si>
    <t xml:space="preserve"> - The study lacks functional and chemical characterization of compounds. 
- Limited exploration of ecological niches for actinomycetes. 
- Inadequate research on antibacterial agents in East Africa. </t>
  </si>
  <si>
    <t xml:space="preserve"> - Exploration of unexplored ecological niches for actinomycetes. 
- Functional and chemical characterization of antibacterial compounds. 
- Synthesis of antibacterial silver nanoparticles from metabolites. 
- Identification of selected isolates at species level. 
- Investigation of antibacterial compounds from other waste damping sites. </t>
  </si>
  <si>
    <t xml:space="preserve"> - The study focuses solely on Kenya, specifically on the Thika industrial area in Kiambu County.  </t>
  </si>
  <si>
    <t xml:space="preserve"> - Enteric pathogens detected at various exposure points in Nairobi. 
- Domestic hygiene practices showed mixed associations with pathogen detection. 
- Chicken presence linked to Campylobacter contamination in households. 
- Evidence of interactions among pathogen transmission pathways observed. 
- Differential correlations between E. coli and enteric pathogens noted. </t>
  </si>
  <si>
    <t xml:space="preserve"> - Causal relationships between factors could not be assessed. 
- Pathogen distribution may vary between wet and dry seasons. 
- Additional enteric pathogens were not included in the study. 
- Food consumption and flies as exposure routes were excluded. </t>
  </si>
  <si>
    <t xml:space="preserve"> - Characterize pathogen prevalence at multiple exposure points. 
- Evaluate relationships between pathogens and domestic hygiene practices. 
- Assess interactions of pathogens across different transmission pathways. 
- Evaluate E. coli as a surrogate for pathogen contamination. </t>
  </si>
  <si>
    <t xml:space="preserve"> - Causal relationships could not be assessed due to cross-sectional study design. 
- Pathogen distribution may vary between wet and dry seasons. 
- Several enteric pathogens were not included in the study. 
- Infectious state of detected pathogens could not be verified. 
- Important exposure routes like food and flies were excluded. 
- Variations in recovery efficiency of pathogens from different sample types. </t>
  </si>
  <si>
    <t xml:space="preserve"> - Causal relationships could not be assessed due to cross-sectional design. 
- Samples collected during wet season may skew pathogen distribution. 
- Only four enteric pathogens were measured, excluding others. 
- Infectious state of detected pathogens could not be verified. 
- Important exposure routes like food and flies were excluded. </t>
  </si>
  <si>
    <t xml:space="preserve"> - Investigate behavioral exposure data for comprehensive pathogen evaluation.  
- Explore interventions disrupting multiple transmission pathways in urban slums.  
- Assess impact of cleaning practices on pathogen reduction.  
- Study soil contamination effects on household pathogen levels.  
- Evaluate effectiveness of hygiene education in reducing pathogen exposure.  </t>
  </si>
  <si>
    <t xml:space="preserve"> - Study examines enteric pathogen contamination in Kisumu, Kenya. 
- Focus on public environments and sanitation conditions. 
- Analyzed 166 public sites for pathogen presence and diversity. 
- Detected 17 types of enteric pathogens in samples. 
- Pathogen diversity linked to domestic animal feces presence.  
- Human sanitation conditions showed no significant association with pathogens. 
- Children frequently play in contaminated public areas. 
- Recommendations for improving public sanitation to reduce exposure. </t>
  </si>
  <si>
    <t xml:space="preserve"> - Limited understanding of environmental enteric pathogen contamination extent. 
- Insufficient data on pathogen co-occurrence patterns in environments. 
- Lack of prior information on enteric pathogen frequencies. 
- Need for larger sample sizes for significant associations. </t>
  </si>
  <si>
    <t xml:space="preserve"> - To characterize enteric pathogen contamination in Kisumu public environments. 
- To assess pathogen detection patterns related to sanitation conditions. 
- To examine pathogen transmission pathways from fecal sources to children. 
- To evaluate diversity in enteric pathogens across neighborhoods. </t>
  </si>
  <si>
    <t xml:space="preserve"> - The study is cross-sectional, limiting causality establishment. 
- Observational criteria may not distinguish safe and unsafe latrines. 
- Sample size may lack power to detect associations. 
- Detection methods may not confirm pathogen viability or infectivity. </t>
  </si>
  <si>
    <t xml:space="preserve"> - The study is cross-sectional, limiting causality establishment. 
- Observational criteria may not distinguish safe and unsafe latrines. 
- Sample size may lack power for detecting associations. 
- No prior data on enteric pathogen co-occurrence frequencies. 
- PCR methods may detect nonviable pathogens. </t>
  </si>
  <si>
    <t xml:space="preserve"> - Investigate seasonal variations in pathogen contamination levels.  
- Explore specific fecal source contributions to pathogen diversity.  
- Assess long-term impacts of domestic animal feces on public health.  
- Conduct larger studies on environmental pathogen co-occurrence patterns.  
- Evaluate interventions to reduce animal fecal contamination in neighborhoods.  
- Study children's exposure pathways to enteric pathogens in public areas.  </t>
  </si>
  <si>
    <t xml:space="preserve"> - The study focuses on cholera drug resistance in Kenya. 
- It characterizes V. cholerae isolates from Kisumu County. 
- A total of 119 isolates were analyzed. 
- Inaba serotype was the most prevalent (73.95%). 
- Isolates showed high susceptibility to ciprofloxacin and gentamicin. 
- Significant resistance was noted against erythromycin and ampicillin. 
- Regular surveillance of antimicrobial resistance is recommended. </t>
  </si>
  <si>
    <t xml:space="preserve"> - Limited information on phenotypic patterns of V. cholerae. 
- Need for regular surveillance on antimicrobial resistance. 
- Lack of data on resistance mechanisms for specific antibiotics. 
- Insufficient studies on alternative treatment options for cholera. </t>
  </si>
  <si>
    <t xml:space="preserve"> - To characterize V. cholerae isolates from Kisumu County. 
- To determine antibiotics' susceptibility profiling of V. cholerae. </t>
  </si>
  <si>
    <t xml:space="preserve"> - Multiple drug resistance threatens cholera treatment effectiveness. 
- High resistance levels to tetracycline and cotrimoxazole are concerning.  
- Need for regular surveillance on antimicrobial drug resistance. </t>
  </si>
  <si>
    <t xml:space="preserve"> - No new data were created or analyzed. 
- Study did not involve patients directly. </t>
  </si>
  <si>
    <t xml:space="preserve"> - Regular surveillance on antimicrobial drug resistance during outbreaks is needed.  
- Monitoring usage of tetracycline and cotrimoxazole is essential.  
- Further studies on phenotypic and drug susceptibility patterns are required. </t>
  </si>
  <si>
    <t xml:space="preserve"> - The study was conducted in Kisumu County, Kenya.  
- It involved six sub-counties within Kisumu County: Muhoroni, Nyando, Nyakach, Kisumu West, Kisumu East, and Seme.  
- Therefore, the focus of the study is solely on Kenya.</t>
  </si>
  <si>
    <t xml:space="preserve"> - The study evaluates antibiotic-prescribing practices in childhood diarrhea. 
- Conducted in The Gambia, Mali, and Kenya from 2015-2018. 
- Inappropriate antibiotic use defined by WHO guidelines. 
- 4840 cases enrolled; 36.3% had no indication for antibiotics. 
- High prescription rates observed despite lack of indications. 
- Symptoms influencing prescriptions included cough and dry mouth.  
- Findings highlight need for antibiotic stewardship and clinician awareness. </t>
  </si>
  <si>
    <t xml:space="preserve"> - The study did not evaluate prescribers' knowledge and attitudes. 
- Barriers to implementing guidelines were not explored. 
- Decision-making processes in antibiotic prescribing were not assessed. 
- Factors driving clinical decision-making remain unexplored. 
- The feasibility of interventions influencing prescribing decisions is unclear. </t>
  </si>
  <si>
    <t xml:space="preserve"> - Evaluate antibiotic-prescribing practices for childhood diarrhea. 
- Identify predictors of inappropriate antibiotic use. 
- Assess adherence to WHO guidelines in antibiotic prescriptions. </t>
  </si>
  <si>
    <t xml:space="preserve"> - Misclassification of cases not warranting antibiotics due to study design. 
- Lack of exploration of prescribers' knowledge and attitudes. 
- Barriers to implementing guidelines like drug cost and availability. 
- High prevalence of unindicated and ineffective antibiotic prescriptions.  
- Increasing antimicrobial resistance in sub-Saharan Africa.  
- Poor understanding of factors driving antibiotic prescriptions. </t>
  </si>
  <si>
    <t xml:space="preserve"> - The study was not designed to evaluate prescribing decision processes. 
- Misclassification of cases may have occurred regarding antibiotic necessity. 
- Prescribers' knowledge and attitudes were not explored. 
- Barriers to guideline implementation were not assessed. 
- Inadequate laboratory capacity affected decision-making in antibiotic therapy. </t>
  </si>
  <si>
    <t xml:space="preserve"> - Explore drivers of antibiotic prescription decisions. 
- Develop strategies for effective antibiotic stewardship. 
- Investigate barriers to implementing treatment guidelines. 
- Assess prescribers' knowledge and attitudes towards antibiotic use. 
- Examine local antibiotic susceptibility patterns for informed therapy. </t>
  </si>
  <si>
    <t xml:space="preserve"> - Study focuses on Vibrio cholerae from Kisumu County, Kenya. 
- Investigates antibiofilm activity and antibiotic resistance traits. 
- 100 isolates confirmed as Vibrio cholerae; 81 with cholera toxin gene. 
- High prevalence of tetracycline resistance genes among isolates. 
- Some isolates exhibited no biofilm formation despite antibiotic resistance. 
- Study highlights critical features for future cholera outbreak strategies. </t>
  </si>
  <si>
    <t xml:space="preserve"> - Further studies needed to confirm antibiotic resistance mechanisms. 
- Limited understanding of biofilm formation at high antibiotic concentrations. 
- Need for more data on virulence factors in diverse strains. </t>
  </si>
  <si>
    <t xml:space="preserve"> - To profile antibiotic-resistant genes in Vibrio cholerae isolates. 
- To assess virulence factors of toxigenic Vibrio cholerae. 
- To evaluate antibiofilm formation activity of the isolates. 
- To understand features contributing to cholera outbreak in Kisumu County. </t>
  </si>
  <si>
    <t xml:space="preserve"> - The study highlights extensive antibiotic resistance in Vibrio cholerae isolates. 
- Biofilm formation complicates treatment and eradication efforts. 
- Resistance genes can be transmitted among bacterial populations. 
- High antibiotic concentrations may promote biofilm formation instead of inhibiting it. </t>
  </si>
  <si>
    <t xml:space="preserve"> - Investigating additional virulence factors in Vibrio cholerae isolates.  
- Exploring mechanisms of antibiotic resistance in cholera pathogens.  
- Developing effective strategies to combat cholera outbreaks.  
- Assessing environmental factors influencing Vibrio cholerae transmission.  
- Evaluating long-term effects of antibiotic resistance on public health.  </t>
  </si>
  <si>
    <t xml:space="preserve"> - The study investigates enteropathogen seroepidemiology in children. 
- It measures IgG responses to eight enteropathogens. 
- Cohorts from Haiti, Kenya, and Tanzania were analyzed. 
- Intense exposure occurs before three years of age. 
- Antibody dynamics show significant boosting and waning. 
- Seroprevalence and force of infection provide similar transmission insights. 
- Findings suggest antibody response aids in serologic surveillance. </t>
  </si>
  <si>
    <t xml:space="preserve"> - Limited paired stool and blood testing for infection comparison. 
- Lack of seasonal transmission dynamics evaluation in IgG response. 
- No global reference standards for antibody titers. 
- Infrequent measurements may miss seroconversions. 
- Need for common assay platforms for cross-site comparisons. </t>
  </si>
  <si>
    <t xml:space="preserve"> - To identify common antibody dynamics across enteropathogens. 
- To evaluate serological methods for comparing infection heterogeneity. 
- To quantify enteropathogen transmission through antibody response. </t>
  </si>
  <si>
    <t xml:space="preserve"> - Cross-sectional methods underestimate force of infection. 
- Seroprevalence does not indicate cumulative exposure accurately. 
- Limited stool measurements hindered extensive comparisons. 
- High correlation reduces specificity in seroepidemiologic analyses. 
- Assumed cholera exposure due to lack of cholera transmission data. 
- IgG reliance limits distinction between pathogens. </t>
  </si>
  <si>
    <t xml:space="preserve"> - Cross-sectional methods underestimate force of infection. 
- Seroprevalence does not indicate cumulative exposure accurately. 
- Limited stool testing prevents extensive comparisons of infections. 
- High correlation reduces specificity in seroepidemiologic analyses. 
- Reliance on IgG limits distinction between pathogens. 
- Infrequent measurements may miss seroconversions. </t>
  </si>
  <si>
    <t xml:space="preserve"> - Investigating seasonal drivers of enteropathogen transmission dynamics. 
- Combining high-resolution temperature and precipitation data with antibody measurements. </t>
  </si>
  <si>
    <t xml:space="preserve"> - The paper analyzes disease outbreaks linked to the 2015-2016 El Niño event. 
- Climate anomalies favored outbreaks of various diseases globally. 
- Regions affected included Southeast Asia, Tanzania, and Brazil. 
- Disease activity increased by 2.5-28% during El Niño years. 
- Above-normal rainfall linked to cholera and plague outbreaks. 
- Dengue outbreaks correlated with elevated land surface temperatures. 
- Satellite monitoring can predict disease vector emergence and outbreaks. </t>
  </si>
  <si>
    <t xml:space="preserve"> - Limited georeferenced disease outbreak records available. 
- Inconsistent gathering and recording of disease outbreak activity. 
- Need for improved reporting of confirmed disease outbreaks. 
- Lack of baseline quantifiable data on disease outbreaks. </t>
  </si>
  <si>
    <t xml:space="preserve"> - To analyze disease outbreaks during the 2015-2016 El Niño event. 
- To assess climate anomalies' impact on disease transmission. 
- To identify regions at risk for disease emergence. 
- To create standardized databases for climate-disease relationships. </t>
  </si>
  <si>
    <t xml:space="preserve"> - Limited and poorly georeferenced disease outbreak records exist. 
- Inconsistent gathering and recording of disease outbreak activity leads to bias. 
- Need for improved and timely reporting of confirmed outbreaks. 
- Lack of baseline quantifiable data complicates climate-disease relationship assessments. </t>
  </si>
  <si>
    <t xml:space="preserve"> - Difficulty in determining precise affected population numbers. 
- Under-recognition of diseases due to non-specific symptoms. 
- Delays in reporting from inadequate laboratory support. 
- Variations in reporting systems among different countries. </t>
  </si>
  <si>
    <t xml:space="preserve"> - Investigate long-term impacts of El Niño on disease dynamics.  
- Explore climate anomaly effects on vector population dynamics.  
- Assess regional variations in disease outbreak responses.  
- Study interactions between land-use changes and disease transmission.  
- Enhance satellite monitoring for early disease outbreak detection.  
- Evaluate public health interventions during climate variability events.  </t>
  </si>
  <si>
    <t xml:space="preserve"> - The study does not focus solely on Kenya; it includes multiple countries. 
- The countries studied include Tanzania, Brazil, and regions in Southeast Asia, as well as the United States.  </t>
  </si>
  <si>
    <t xml:space="preserve"> - The paper examines WASH education interventions in Kenyan schools. 
- It highlights gaps between policy, implementation, theory, and practice. 
- Local educational materials can enhance teacher and manager involvement. 
- The study identifies opportunities for future research and interventions. </t>
  </si>
  <si>
    <t xml:space="preserve"> - Limited to one region in Kenya, Laikipia County. 
- Does not represent all primary school books in Kenya. 
- Changes in WASH education since the study are not captured. 
- Literature review not aligned with systematic review criteria. 
- Reporting bias in intervention studies from Nyanza province. 
- Transition to competence-based curriculum not fully addressed. </t>
  </si>
  <si>
    <t xml:space="preserve"> - Assess integration of WASH in school books and interventions. 
- Analyze WASH-related disease information in primary school science books. 
- Investigate knowledge retention and community impact of WASH education. 
- Identify opportunities for improving WASH education in Kenyan schools. </t>
  </si>
  <si>
    <t xml:space="preserve"> - There is a disconnect between policies and implementation. 
- Local education programs do not align with WASH interventions. 
- Existing services fail to meet national requirements in many schools. 
- Limited integration of WASH education into school dynamics. 
- Need for scaling-up improvement interventions in schools. 
- Challenges posed by the COVID-19 pandemic on schools and communities. </t>
  </si>
  <si>
    <t xml:space="preserve"> - The study was limited to one region in Kenya. 
- Only commonly used school books in Laikipia County were reviewed. 
- The dataset does not represent all Kenyan school books. 
- WASH education may have changed since the study period. 
- Literature review did not follow PRISMA criteria. 
- Review was restricted to English publications only. 
- Reporting bias present in intervention studies from Nyanza province. 
- Transition to competence-based curriculum affects teaching materials. </t>
  </si>
  <si>
    <t xml:space="preserve"> - Integrate WASH in school books and curricula.   
- Investigate WASH content usage and teaching effectiveness.   
- Assess knowledge retention in households and communities.   
- Promote implementation research with integrated interventions.   
- Collaborate with ministries of education for curriculum gaps.   
- Adapt textbook knowledge to geographical and cultural contexts.   </t>
  </si>
  <si>
    <t xml:space="preserve"> - The paper analyzes infectious disease epidemics in refugee camps. 
- Data from UNHCR Health Information System was utilized. 
- Study covers outbreaks from 2009 to 2017. 
- A total of 364 outbreaks were recorded across 21 countries. 
- Measles, cholera, and meningitis caused 75% of epidemics. 
- Most camps experienced one or two disease types. 
- Preventive measures can reduce water and air-borne disease risks.  
- Vaccination strategies need adaptation for mobile populations. </t>
  </si>
  <si>
    <t xml:space="preserve"> - Smaller camps and refugees outside camps are not included. 
- Lack of disaggregated data by age and sex. 
- Limited scope and depth in analysis. </t>
  </si>
  <si>
    <t xml:space="preserve"> - To analyze epidemics in refugee camps from 2009 to 2017. 
- To inform decisions on priority interventions for infectious diseases. 
- To provide insights into the epidemiological profile of outbreaks. </t>
  </si>
  <si>
    <t xml:space="preserve"> - Overcrowding increases infection risk in refugee camps. 
- Poor water and sanitation conditions hinder disease prevention. 
- Immunization coverage gaps lead to measles outbreaks. 
- Delayed vaccination for new arrivals is problematic. 
- Access to affordable health services is limited outside camps. 
- Vulnerability increases during early stages of displacement. </t>
  </si>
  <si>
    <t xml:space="preserve"> - UNHCR HIS excludes smaller camps and refugees outside camps. 
- Closed outbreak reports lack age and sex disaggregation. 
- Limited scope and depth in analysis due to data constraints. 
- Underfunding affects camp design and health interventions. </t>
  </si>
  <si>
    <t xml:space="preserve"> - Standardization of health information practices in refugee camps.   
- Disaggregated data for better understanding of health outcomes.   
- Enhanced vaccination strategies for mobile populations.   
- Addressing WASH conditions to prevent disease transmission.   
- Investigating behavioral factors affecting handwashing practices.   
- Long-term solutions for refugee camp infrastructure.   </t>
  </si>
  <si>
    <t xml:space="preserve"> - The study investigates bacterial contamination in irrigation water. 
- Samples were collected from Nairobi-Machakos counties, Kenya. 
- High bacterial loads were found in all samples. 
- Salmonella typhi tested negative in all samples. 
- E. coli was the most prevalent pathogen detected. 
- Water quality exceeded WHO and NEMA standards. 
- Urgent measures for monitoring and regulation are recommended. </t>
  </si>
  <si>
    <t xml:space="preserve"> - Limited information on bacterial contamination in peri-urban agriculture. 
- Neglect of bacterial pathogens in fresh produce contamination studies. 
- Insufficient studies on urban stream irrigation quality in Nairobi. 
- Lack of comprehensive monitoring of various bacterial pathogens. </t>
  </si>
  <si>
    <t xml:space="preserve"> - To investigate bacterial contamination in irrigation water. 
- To assess public health risks from contaminated fruits and vegetables. 
- To provide data for urban and peri-urban agriculture literature. </t>
  </si>
  <si>
    <t xml:space="preserve"> - High bacterial contamination in irrigation water poses health risks. 
- Lack of monitoring regulations for irrigation water quality. 
- Poor sanitation and waste management contribute to contamination. 
- Limited information on bacterial quality in peri-urban agriculture. 
- Urban streams are increasingly degraded due to pollution. </t>
  </si>
  <si>
    <t xml:space="preserve"> - Limited information on bacterial contamination in peri-urban agriculture. 
- Most literature focuses on E. coli and Salmonella spp. only. 
- Neglect of bacterial pathogen contamination in developing countries. 
- Inadequate monitoring of other harmful bacterial pathogens. </t>
  </si>
  <si>
    <t xml:space="preserve"> - Assessment of bacterial pathogens in irrigation water quality. 
- Development of regulations for monitoring bacteriological quality in produce. 
- Evaluation of health impacts from contaminated irrigation water. 
- Strategies for improving sanitation and waste management in peri-urban areas. 
- Long-term monitoring of water quality in urban streams. </t>
  </si>
  <si>
    <t xml:space="preserve"> - Study examines enteropathogen epidemiology in children in Kilifi, Kenya. 
- Rotarix® vaccine introduced in July 2014; impact on pathogens unclear. 
- Analyzed 718 stool samples from children with diarrhea. 
- Detected 28 enteropathogens using TaqMan Array Card. 
- High enteropathogen positivity rates observed pre- and post-vaccination. 
- Increased positivity for several pathogens post-vaccine introduction. 
- Coinfections were more common in post-vaccine children. 
- Findings highlight need for improved pathogen vaccine coverage. </t>
  </si>
  <si>
    <t xml:space="preserve"> - The impact of other enteropathogens post-vaccine is under-studied. 
- Local circulation of distinct RVA genotypes needs further investigation. 
- Epidemiology of enteropathogens in older children is not fully explored. 
- The sources of ongoing V. cholerae transmission remain unclear. </t>
  </si>
  <si>
    <t xml:space="preserve"> - To assess enteropathogen epidemiology pre- and post-rotavirus vaccination. 
- To compare prevalence of 28 enteropathogens in children with diarrhea. </t>
  </si>
  <si>
    <t>The provided contexts do not mention any specific challenges discussed in the paper.</t>
  </si>
  <si>
    <t xml:space="preserve"> - The study did not examine many potential infectious causes. 
- Local circulation of distinct RVA genotypes may affect results. 
- Methodological differences with previous studies may influence findings. 
- No samples tested positive for some pathogens, possibly due to assay failure. </t>
  </si>
  <si>
    <t xml:space="preserve"> - Investigate RVA genotypes' local circulation post-vaccination. 
- Assess long-term effects of Rotarix vaccination on enteropathogen prevalence. 
- Explore sensitivity issues with EIA kits post-vaccine introduction. 
- Study age-related differences in enteropathogen infection severity. 
- Examine co-infection dynamics of enteropathogens in children. </t>
  </si>
  <si>
    <t xml:space="preserve"> - Dadaab Refugee Camp hosts nearly 340,000 refugees. 
- Cholera outbreak occurred from November 2015 to June 2016. 
- Initial cases involved two residents with acute watery diarrhea. 
- 1,797 cholera cases reported; attack rate was 5.1 per 1,000. 
- Significant risk factors included poor sanitation and hygiene practices. 
- Cholera treatment centers established by health organizations. 
- Improvements to WASH and disease surveillance are urgently needed. </t>
  </si>
  <si>
    <t xml:space="preserve"> - Systematic collection of cholera RDT testing results is lacking. 
- Camp insecurity affected case finding and study enrollment. 
- Insufficient handwashing facilities in schools and markets were noted. 
- Limited hygiene messaging during outbreak increased vulnerability to transmission. </t>
  </si>
  <si>
    <t xml:space="preserve"> - To assess the cholera outbreak in Dadaab Refugee Camp. 
- To identify risk factors associated with cholera transmission. 
- To evaluate outbreak control measures implemented during the outbreak. 
- To recommend improvements for future cholera prevention strategies. </t>
  </si>
  <si>
    <t xml:space="preserve"> - Camp insecurity affected case finding and study enrollment. 
- Insufficient handwashing facilities contributed to cholera spread. 
- Below standard chlorine levels in water increased infection risk. 
- Limited hygiene messaging during outbreak heightened vulnerability to cholera. </t>
  </si>
  <si>
    <t xml:space="preserve"> - Camp insecurity affected case finding and study enrollment. 
- Sample size for the case-control study was not achieved. 
- Other diarrhea cases may have been misclassified as cholera. </t>
  </si>
  <si>
    <t xml:space="preserve"> - Improvements to water, sanitation, and hygiene (WASH) systems. 
- Enhanced disease surveillance systems in Dadaab camp. 
- Assessment of hygiene promotion effectiveness during outbreaks. 
- Investigation of cholera transmission routes in refugee settings. 
- Study of community health worker capacity and effectiveness. </t>
  </si>
  <si>
    <t xml:space="preserve"> - The paper reviews disease outbreaks in Kenya from 2007 to 2022. 
- Africa has the highest global outbreak reports, 39% in 2022. 
- Integrated Disease Surveillance and Response strategy ensures national outbreak reporting. 
- Twenty-three diseases were reported, with COVID-19 and cholera being significant. 
- Increased outbreaks and reporting counties observed over time. 
- The study aims to enhance public health preparedness and response. </t>
  </si>
  <si>
    <t xml:space="preserve"> - Limited diagnostic resources affect disease detection and reporting.  
- Inadequate access to safe water and sanitation impacts outbreak frequency.  
- Long-term data archiving practices may skew findings.  
- Lack of detailed personal data limits comprehensive analysis.  
- Insufficient focus on specific regional outbreak causes. </t>
  </si>
  <si>
    <t xml:space="preserve"> - To summarize disease outbreak burden in Kenya, 2007-2022. 
- To classify outbreaks into high, moderate, and low burden categories. 
- To analyze trends in outbreak frequency and geographic occurrence.  
- To assess reporting rates and surveillance performance across counties. </t>
  </si>
  <si>
    <t xml:space="preserve"> - Reporting rates affect routine surveillance data accuracy. 
- Surveillance performance varies across different counties. 
- Long-term data archiving practices impact findings. 
- Limited diagnostic commodities hinder disease detection. 
- Inadequate access to safe water increases outbreak risk. 
- Poor socio-economic status exacerbates outbreak susceptibility. 
- Scarce diagnostic resources compromise outbreak detection capabilities. </t>
  </si>
  <si>
    <t xml:space="preserve"> - Reporting rates affect routine surveillance data accuracy. 
- Surveillance performance varies across different counties. 
- Long-term data archiving practices may impact findings. 
- Availability of diagnostic commodities limits disease detection. </t>
  </si>
  <si>
    <t xml:space="preserve"> - Address health system inadequacies exposed by the pandemic. 
- Improve access to safe water and sanitation. 
- Enhance immunization programs for Vaccine-Preventable Diseases. 
- Develop early warning and response systems for outbreaks. 
- Investigate socio-economic factors affecting disease outbreaks. </t>
  </si>
  <si>
    <t xml:space="preserve"> - The paper discusses the ongoing cholera outbreak in Kenya. 
- Community health workers promoted prevention and distributed supplies. 
- Active surveillance and laboratory confirmation were critical during the outbreak. 
- The predominant strain was toxigenic V. cholerae O1, serotype Ogawa. 
- 11,033 suspected or confirmed cases reported across 22 counties. 
- High cholera awareness but inadequate prevention knowledge in communities. 
- Case-control studies identified risk factors for cholera acquisition. 
- The national case fatality rate ranged between 1.6 and 2.0. </t>
  </si>
  <si>
    <t xml:space="preserve"> - The paper does not address long-term cholera prevention strategies.  
- Limited exploration of community health worker training effectiveness.  
- Insufficient data on cholera strain variations over time.  
- Lack of comprehensive analysis on sanitation facility improvements.  
- No assessment of public health education program impacts.  </t>
  </si>
  <si>
    <t xml:space="preserve"> - To evaluate cholera outbreak response efforts in Kenya. 
- To assess community awareness and prevention knowledge of cholera. 
- To identify risk factors for cholera acquisition during the outbreak. </t>
  </si>
  <si>
    <t xml:space="preserve"> - Inadequate cholera prevention knowledge among communities. 
- Limited access to safe water and sanitation facilities. 
- Insufficient health care worker knowledge on severe dehydration signs. 
- Health facilities lacked lifesaving supplies, especially intravenous fluids. </t>
  </si>
  <si>
    <t xml:space="preserve"> - Inadequate cholera prevention knowledge among communities. 
- Limited access to safe water and sanitation facilities. 
- Health care workers lacked knowledge of severe dehydration signs. 
- Health facilities often lacked lifesaving supplies. </t>
  </si>
  <si>
    <t xml:space="preserve"> - Investigating cholera prevention knowledge gaps in communities. 
- Assessing access to safe water and sanitation facilities. 
- Evaluating health care workers' knowledge on cholera treatment. 
- Analyzing factors contributing to cholera outbreaks in neighboring countries. </t>
  </si>
  <si>
    <t xml:space="preserve"> - The paper develops a serological surveillance method for NTDs. 
- A microsphere-based multiplex immunoassay system was created. 
- The system measures IgG against six pathogens simultaneously. 
- The assay was validated with 3411 blood samples in Kenya. 
- Sensitivities and specificities ranged from 71% to 100%. 
- Seroprevalences for various pathogens were reported from two regions. 
- The system enables comprehensive monitoring of multiple infectious diseases. </t>
  </si>
  <si>
    <t xml:space="preserve"> - Further investigations needed for L. donovani seropositivity causes. 
- Cross-reactivity effects on seropositivity require additional study. 
- Antigen selection should align with field demands and policies. 
- Need for a platform to share pathogen information. 
- Inclusion of multiple antigens for each pathogen is essential. </t>
  </si>
  <si>
    <t xml:space="preserve"> - Develop a microsphere-based multiplex immunoassay system. 
- Evaluate utility using samples from Kenya. 
- Establish seroprevalence detection for neglected tropical diseases. 
- Facilitate comprehensive surveillance for infectious diseases in Africa. </t>
  </si>
  <si>
    <t xml:space="preserve"> - Antigen production and preparation for antibody detection is challenging. 
- High costs of the microsphere-based multiplex serological assay are significant. 
- Distinguishing between present and past infections is difficult with IgG measurement. </t>
  </si>
  <si>
    <t xml:space="preserve"> - IgG antibody measurement unsuitable for clinical diagnosis.   
- High immunological backgrounds may lead to false positives.   
- Antigen production and specificity issues during assay development.   
- Cross-reactivity may affect seroprevalence results.   
- Limited geographical coverage for ideal cut-off values.   </t>
  </si>
  <si>
    <t xml:space="preserve"> - Practical development of future epidemiological surveillance programs is needed.  
- Investigate undetectable sporadic outbreaks of NTDs in Kenya.  
- Explore cross-reactivity effects on seropositivity for L. donovani.  
- Optimize antigen selection for improved specificity in assays.  
- Assess long-term monitoring strategies for chronic infectious diseases. </t>
  </si>
  <si>
    <t xml:space="preserve"> - The study focuses on antimicrobial resistant cholera in Kenya. 
- El Tor strains resistant to multiple agents were isolated. 
- Resistance was linked to a specific plasmid type. 
- Identical resistance plasmids were found among Ogawa isolates. 
- No differences in chromosomal DNA between resistant and non-resistant strains. 
- Resistance patterns varied across different geographic regions. 
- Emergence correlated with antibiotic misuse in Kenya. 
- The study highlights the need for judicious antibiotic use. </t>
  </si>
  <si>
    <t xml:space="preserve"> - Factors influencing antimicrobial resistance persistence remain unclear. 
- Limited understanding of strain establishment in geographic areas. 
- Need for further studies on resistance plasmid transfer mechanisms. 
- Lack of comprehensive data on resistance patterns across regions. 
- Insufficient exploration of non-antibiotic factors affecting resistance.</t>
  </si>
  <si>
    <t xml:space="preserve"> - To document antimicrobial resistance in V. cholerae 01 strains in Kenya. 
- To analyze resistance plasmids among Kenyan cholera isolates. 
- To compare Kenyan strains with those from other geographic areas. 
- To understand factors influencing resistance persistence in cholera strains. </t>
  </si>
  <si>
    <t xml:space="preserve"> - Emergence of multiple antimicrobial resistant V. cholerae strains in Kenya. 
- Difficulty in transferring resistance plasmids between E. coli and V. cholerae. 
- Lack of understanding of resistance strain persistence factors. 
- Need for judicious use of antibiotics in cholera treatment. </t>
  </si>
  <si>
    <t xml:space="preserve"> - The study could not demonstrate differences between strains using hemolysin gene probe. 
- Resistance plasmids outside incompatibility groups are unstable in V. cholerae. 
- Not all resistance plasmids in E. coli transfer to V. cholerae. 
- Difficulty in determining the source of original resistant strain. </t>
  </si>
  <si>
    <t xml:space="preserve"> - Understanding factors influencing antimicrobial resistance development in communities.   
- Investigating local acquisition of resistance plasmids in V. cholerae strains.   
- Analyzing differences in resistance patterns across geographic areas.   </t>
  </si>
  <si>
    <t xml:space="preserve"> - The study examines cholera incidence linked to water hyacinth. 
- It analyzes data from Nyanza Province, Kenya, from 1994 to 2008. 
- Hyacinth coverage peaked in 1999, cholera cases peaked in 1998. 
- Temporal correlation between hyacinth and cholera is not exact. 
- Environmental factors also influence cholera outbreaks beyond hyacinth presence. 
- The research suggests further studies are needed for causation. </t>
  </si>
  <si>
    <t xml:space="preserve"> - Causation between hyacinth coverage and cholera burden needs further study. 
- More environmental studies required on V. cholerae density. 
- Need for dose-response relationship between hyacinth exposure and cholera infection. 
- Incomplete cholera reporting affects data accuracy. 
- Hyacinth measurements conducted infrequently may lead to inaccuracies. </t>
  </si>
  <si>
    <t xml:space="preserve"> - To explore cholera incidence in relation to water hyacinth coverage. 
- To analyze cholera cases in Nyanza Province from 1994 to 2008. 
- To investigate environmental factors influencing cholera outbreaks in Africa. </t>
  </si>
  <si>
    <t xml:space="preserve"> - Temporal linkage does not prove causation between hyacinth and cholera. 
- Incomplete cholera reporting varies by year in Kenya. 
- Hyacinth measurements conducted infrequently may lead to inaccuracies. 
- Other environmental factors may support V. cholerae growth. 
- Lack of data on pre-hyacinth cholera cases in Nyanza. </t>
  </si>
  <si>
    <t xml:space="preserve"> - Temporal linkage does not prove causation. 
- Incomplete cholera reporting varies by year. 
- Hyacinth measurements were infrequent and potentially inaccurate. 
- Other factors may support V. cholerae growth. 
- Lack of pre-hyacinth cholera data for comparison. </t>
  </si>
  <si>
    <t xml:space="preserve"> - Measuring V. cholerae density in lake water over time.   
- Studying copepods that harbor vibrios in relation to hyacinth.   
- Investigating the public health implications of water hyacinth and cholera.   </t>
  </si>
  <si>
    <t xml:space="preserve"> - Over 17,000 rectal swabs examined for Vibrio cholerae Ol. 
- 1,301 cases were bacteriologically cholera-positive. 
- Infection rate highest in females aged 15-39. 
- Monthly peaks in cholera cases occurred in March and July. 
- High infection rates found in Karachuonyo and Kanyada. 
- Mortality rate among admitted cases was 9%. 
- Tetracycline-resistant strains identified in 1982. 
- Multiple antimicrobial resistance observed in 1983 strains. </t>
  </si>
  <si>
    <t xml:space="preserve"> - Historical context of cholera outbreaks in Kenya remains unclear. 
- Limited understanding of cholera transmission dynamics in rural areas. 
- Insufficient data on antimicrobial resistance patterns over time.  
- Lack of comprehensive sanitation and hygiene practices assessment.  
- Need for improved water quality monitoring in affected regions. </t>
  </si>
  <si>
    <t xml:space="preserve"> - To examine Vibrio cholerae Ol in Homa Bay District. 
- To analyze cholera infection rates by age and sex.  
- To identify monthly variations in cholera cases. 
- To investigate antimicrobial resistance in cholera strains.  
- To study cholera transmission dynamics in rural communities. </t>
  </si>
  <si>
    <t xml:space="preserve"> - Lack of chlorinated water in rural areas. 
- Poor hygienic practices among the population. 
- High fatality due to inadequate rehydration. 
- Emergence of multi-drug resistant cholera strains.  
- Contaminated water sources used for cooking and drinking. </t>
  </si>
  <si>
    <t xml:space="preserve"> - No budget for vehicle fuel limited water access.   
- Poor sanitary utilities in villages increased infection risk.   
- Misuse of tetracycline led to resistant strains.   
- Lack of chlorinated water sources contributed to contamination.   
- Hygienic practices were below expected levels. </t>
  </si>
  <si>
    <t xml:space="preserve"> - Investigation of cholera transmission dynamics in endemic regions.  
- Evaluation of sanitation practices in rural communities.  
- Study of antimicrobial resistance patterns in cholera strains.  
- Assessment of public health interventions for cholera prevention.  
- Analysis of historical cholera outbreaks in Kenya.  </t>
  </si>
  <si>
    <t xml:space="preserve"> - The study evaluates cholera diagnosis using rapid diagnostic tests. 
- It compares PCR sensitivity from filter paper and dipstick samples. 
- Results show higher sensitivity from filter paper extracts. 
- Tip extracts from dipsticks also demonstrate good PCR sensitivity.  
- The method simplifies logistics and reduces sample collection costs. 
- Filter paper samples are stable and non-biohazardous. 
- The study involved two independent experiments for method optimization. </t>
  </si>
  <si>
    <t xml:space="preserve"> - Limited studies on rapid diagnostic test performance in diverse settings.  
- Need for larger sample sizes for more robust conclusions.  
- Exploration of alternative storage methods for DNA samples.  
- Assessment of cost-effectiveness in various healthcare environments.  
- Investigation of long-term DNA stability in different conditions.  </t>
  </si>
  <si>
    <t xml:space="preserve"> - To optimize DNA extraction from rapid diagnostic test dipsticks. 
- To compare PCR sensitivity of dipstick extracts and filter paper. 
- To simplify cholera diagnosis in remote areas. </t>
  </si>
  <si>
    <t xml:space="preserve"> - Detecting cholera is challenging in remote areas.   
- Culture methods are not readily available in those areas.   
- Rapid diagnostic tests may require confirmation by culture or PCR.   
- Filter paper adds to budget and logistical considerations. </t>
  </si>
  <si>
    <t xml:space="preserve"> - Rapid diagnostic tests may require confirmation by culture or PCR.   
- Filter paper adds to budget and logistical considerations.   
- Sensitivity varies between tip and shaft extracts.   
- Performance may be challenging in remote areas. </t>
  </si>
  <si>
    <t xml:space="preserve"> - Further optimization of rapid diagnostic test methods.  
- Evaluation of DNA extraction techniques from various samples.  
- Assessment of rapid diagnostic tests in diverse geographical settings.  
- Investigation of cost-effectiveness in sample collection logistics.  
- Exploration of advanced molecular characterization methods.  </t>
  </si>
  <si>
    <t xml:space="preserve"> - Cholera is a severe, transmissible diarrheal disease. 
- Outbreaks confirmed via microbiological culture and clinical definitions. 
- Low-resource areas struggle with timely culture confirmation. 
- A reliable, low-cost rapid diagnostic test (RDT) is needed. 
- New Crystal VC-O1 RDT detects serotype O1 effectively. 
- High sensitivity (97.5%) and specificity (100%) demonstrated in studies. 
- RDT improves cholera outbreak detection and surveillance. </t>
  </si>
  <si>
    <t xml:space="preserve"> - Insufficient exploration of negative specimens for other pathogens. 
- Evaluation conducted only within Kenya limits generalizability. 
- Lack of enrichment in APW for full performance comparison. </t>
  </si>
  <si>
    <t xml:space="preserve"> - To evaluate the Crystal VC-O1 cholera rapid diagnostic test. 
- To assess sensitivity and specificity during cholera outbreaks in Kenya. 
- To improve cholera outbreak detection and surveillance methods.  </t>
  </si>
  <si>
    <t xml:space="preserve"> - Limited access to microbiology labs in resource-constrained settings. 
- Culture methods require several days for results. 
- PCR equipment and trained staff are often unavailable. 
- Insufficient stool amount affected filter paper preservation. 
- Study results may not generalize beyond Kenya. </t>
  </si>
  <si>
    <t xml:space="preserve"> - Some culture-positive samples were PCR-negative. 
- Insufficient stool amount affected filter paper preservation. 
- Specimens not enriched for full RDT performance comparison. 
- Study conducted only in Kenya limits generalizability. 
- Other pathogens causing diarrhea were not investigated. </t>
  </si>
  <si>
    <t xml:space="preserve"> - Investigate other pathogens causing moderate to severe diarrhea. 
- Confirm findings of RDT effectiveness in additional studies. </t>
  </si>
  <si>
    <t xml:space="preserve"> - The study evaluates cholera response activities in Nyanza Province, Kenya. 
- It assesses impact on cholera knowledge and practices. 
- Conducted a household survey in intervention and comparison areas.  
- Over 80% knew cholera symptoms; &lt;20% had chlorine in water. 
- More respondents recalled outbreaks in intervention areas than comparison areas. 
- Attendance at events modestly increased water treatment practices.  
- Identified gaps between knowledge and actual water treatment practices. </t>
  </si>
  <si>
    <t xml:space="preserve"> - Limited geographic separation between intervention and comparison areas. 
- Convenience sample results not representative of Nyanza Province. 
- Poor recall of cholera response activities by participants. 
- Insufficient emphasis on hand-washing education during events. 
- Low awareness of immediate care for severe diarrhea. </t>
  </si>
  <si>
    <t xml:space="preserve"> - To evaluate cholera prevention knowledge in affected communities. 
- To assess practices related to water treatment for cholera prevention. 
- To analyze the impact of cholera response activities on community awareness. </t>
  </si>
  <si>
    <t xml:space="preserve"> - Knowledge of preventive practices was modest despite high awareness. 
- Low awareness of outbreaks in home villages. 
- Low attendance at cholera response events. 
- Poor publicity and community mobilization efforts. 
- Competing economic and health priorities among households. 
- Low knowledge of cholera treatment and rehydration needs. 
- Insufficient emphasis on hand-washing education. 
- Inadequate information about seeking care for severe diarrhea. </t>
  </si>
  <si>
    <t xml:space="preserve"> - Convenience sample limits representativeness of Nyanza Province. 
- Inadequate geographic separation between intervention and comparison areas. 
- No specific markers to identify SWAP involvement in events. 
- Poor recall of cholera response activities due to timing of interviews. </t>
  </si>
  <si>
    <t xml:space="preserve"> - Utilize local residents as educators in cholera response activities.  
- Explore door-to-door information dissemination methods for cholera prevention.  
- Evaluate impact of new approaches on cholera knowledge and practices.  
- Collaborate effectively to avoid duplication of cholera response efforts. </t>
  </si>
  <si>
    <t xml:space="preserve"> - The study examines health workers' experiences during a cholera outbreak. 
- Conducted in Kenya from December 2014 to September 2016. 
- Outbreak caused 16,840 cases and 256 deaths across 30 counties. 
- Assessed cholera preparedness in Homa Bay, Nairobi, and Mombasa. 
- Utilized health facility checklists and focus group discussions for data. 
- Found significant supply shortages for cholera treatment and diagnosis. 
- HCWs reported confusion over roles and reporting during the outbreak. 
- Highlighted successes in community engagement and health education efforts. </t>
  </si>
  <si>
    <t xml:space="preserve"> - Limited training for specimen collection and laboratory testing procedures. 
- Insufficient resources for cholera prevention and treatment. 
- Lack of clarity in roles and reporting systems. 
- Need for improved coordination during outbreak response. </t>
  </si>
  <si>
    <t xml:space="preserve"> - Assess cholera preparedness in selected Kenyan counties. 
- Explore health care workers' experiences during the outbreak response. </t>
  </si>
  <si>
    <t xml:space="preserve"> - Insufficient resources for prevention and treatment of cholera. 
- Confusion regarding roles and reporting systems among health workers. 
- Poor coordination during the cholera outbreak response. 
- Lack of key materials for treating cholera patients. 
- Inadequate staffing in healthcare facilities during the outbreak. 
- Frustration from health workers due to inadequate supplies. 
- Inefficiencies caused by unclear roles and responsibilities. </t>
  </si>
  <si>
    <t xml:space="preserve"> - Inadequate resources hindered cholera prevention and treatment. 
- Insufficient supplies affected case identification and treatment.  
- Confusion over roles and reporting systems existed. 
- Poor management contributed to health system barriers. 
- Low laboratory capacity for cholera case confirmation. 
- Understaffing of healthcare facilities was prevalent. 
- Lack of potable water and sanitation infrastructure. </t>
  </si>
  <si>
    <t xml:space="preserve"> - Assess facility staff composition and training for cholera response. 
- Evaluate hygiene organization in health facilities during outbreaks. 
- Investigate non-governmental support in cholera preparedness and response. 
- Explore barriers to effective implementation of cholera guidelines. 
- Study the impact of decentralized health systems on outbreak management. </t>
  </si>
  <si>
    <t xml:space="preserve"> - The paper focuses on cholera spread in Dadaab refugee camp. 
- Cholera causes diarrhea and severe dehydration, posing health risks. 
- An agent-based model simulates cholera transmission dynamics. 
- Poor sanitation and housing contribute to cholera outbreaks. 
- The model uses a Susceptible-Exposed-Infected-Recovered framework. 
- Results show outbreaks grow from contaminated water sources. 
- Seasonal rains can trigger cholera emergence. 
- The study highlights agent-based modeling's potential in humanitarian contexts. </t>
  </si>
  <si>
    <t xml:space="preserve"> - Limited exploration of agents' activity regimes and movements. 
- Need for more detailed modeling of disease transmission dynamics. 
- Prototype model requires further development for practical applications. 
- Lack of empirical data on cholera cases in refugee camps. </t>
  </si>
  <si>
    <t xml:space="preserve"> - To model cholera spread in Dadaab refugee camp. 
- To explore interaction between humans and environment in cholera transmission. 
- To assess impact of water contamination on cholera outbreaks. 
- To evaluate effects of seasonal rains on cholera emergence. 
- To utilize agent-based modeling for humanitarian contexts. </t>
  </si>
  <si>
    <t xml:space="preserve"> - Cholera remains a constant threat in many regions. 
- Poor sanitation and housing conditions contribute to outbreaks. 
- Limited capacity of health centers affects treatment availability. 
- Movement restrictions during outbreaks can increase infection rates. </t>
  </si>
  <si>
    <t xml:space="preserve"> - The model is a prototype and requires further development.   
- Limited representation of dynamics in refugee camps.   
- Agents' movement restrictions affect spread patterns.   
- Variability in infection rates due to individual agent activities.   
- Simplified movement dynamics may overlook complex interactions.   </t>
  </si>
  <si>
    <t xml:space="preserve"> - Explore treatment regimes' impact on cholera spread. 
- Investigate vaccination strategies for high exposure areas. 
- Develop more detailed agent-based models for cholera dynamics. 
- Assess environmental factors influencing cholera outbreaks. </t>
  </si>
  <si>
    <t xml:space="preserve"> - The paper addresses cholera spread in Dadaab refugee camps. 
- It develops a multi-agent system model for analysis. 
- Poor sanitation contributes to frequent cholera outbreaks. 
- The model simulates human-environment interactions affecting cholera spread. 
- Results show cholera spreads from contaminated water sources. 
- Agents' movements influence cholera transmission across camps. </t>
  </si>
  <si>
    <t xml:space="preserve"> - Limited application of MAS models in refugee camp settings. 
- Need for validation of the cholera spread model. 
- Exploration of intervention strategies to mitigate disease spread.  
- Lack of detailed hydrological modeling in cholera spread. </t>
  </si>
  <si>
    <t xml:space="preserve"> - To model cholera spread in Dadaab refugee camps. 
- To explore human-environment interactions affecting disease transmission. 
- To validate the multi-agent system model for cholera. 
- To assess intervention strategies to mitigate disease spread. </t>
  </si>
  <si>
    <t xml:space="preserve"> - Providing adequate security for displaced people. 
- Ensuring medical facilities are accessible to refugees. 
- Addressing poor sanitation and housing conditions.  
- Managing frequent cholera outbreaks in refugee camps.  
- Delivering basic services like food and water. </t>
  </si>
  <si>
    <t xml:space="preserve"> - Limited capacity of health facilities for treating patients. 
- Delays in agents visiting health facilities due to priorities. 
- Assumes uniform mixing of individuals, missing population heterogeneity. 
- Does not consider evaporation or infiltration in hydrological model. </t>
  </si>
  <si>
    <t xml:space="preserve"> - Exploring various intervention strategies to mitigate disease spread. 
- Validating the model for improved accuracy in predictions. 
- Investigating the impact of climatic events on cholera outbreaks. 
- Analyzing agent interactions in different environmental conditions. </t>
  </si>
  <si>
    <t xml:space="preserve"> - The study focuses solely on Kenya, specifically the Dadaab refugee camp complex located near the Kenya-Somalia border. </t>
  </si>
  <si>
    <t xml:space="preserve"> - The study investigates cholera outbreaks in Kenya from 2008-2013. 
- It examines environmental and demographic factors related to cholera. 
- Key factors include water, sanitation, and socio-economic status. 
- Open defecation and unimproved water sources increase cholera risk. 
- No significant link found with education or urbanization. 
- Access to sanitation and clean water is crucial for prevention. </t>
  </si>
  <si>
    <t xml:space="preserve"> - The study did not investigate mechanisms linking poverty and cholera risk. 
- Limited statistical power may have affected detection of associations. 
- Lack of variability in independent variables across districts was noted. 
- The role of health facilities in cholera transmission remains unclear. </t>
  </si>
  <si>
    <t xml:space="preserve"> - Investigate cholera occurrence in Kenya from 2008 to 2013. 
- Analyze environmental and demographic factors related to cholera. 
- Understand past outbreaks to prevent future cholera outbreaks. 
- Contribute to knowledge for effective cholera prevention policies. </t>
  </si>
  <si>
    <t xml:space="preserve"> - Cholera prevention and control remains a challenge in Kenya. 
- Open defecation correlates with higher cholera risk. 
- Limited access to improved water and sanitation facilities. 
- Data inconsistencies in cholera surveillance hinder effective analysis. </t>
  </si>
  <si>
    <t xml:space="preserve"> - The study does not prove causality between variables. 
- Analysis conducted at district level may overlook smaller geographic differences. </t>
  </si>
  <si>
    <t xml:space="preserve"> - Investigate mechanisms linking poverty and cholera risk. 
- Explore cholera transmission within health facilities. 
- Assess impact of Community-Led Total Sanitation on cholera prevention. 
- Examine correlation between rainfall and cholera outbreaks. 
- Study effects of urbanization on cholera incidence. </t>
  </si>
  <si>
    <t xml:space="preserve"> - Study examines solar disinfection's effect on cholera in children. 
- Conducted in a Maasai community during a cholera outbreak. 
- 131 households participated; 67 used solar disinfection. 
- Three cholera cases in solar disinfection group; 20 in control group. 
- Results indicate solar disinfection reduces waterborne disease risk. 
- Minimal resources required for point-of-consumption solar disinfection. 
- Further investigation needed for chlorine-resistant cholera potential. </t>
  </si>
  <si>
    <t xml:space="preserve"> - Further investigation needed on chlorine-resistant cholera potential.  
- No objective assessment of compliance during the outbreak.  
- Lack of bacteriological verification for cholera cases.  
- Limited understanding of long-term effects of solar disinfection. </t>
  </si>
  <si>
    <t xml:space="preserve"> - To examine solar disinfection's protection against cholera in children. 
- To assess the effectiveness of solar disinfected drinking water. 
- To investigate cholera risk reduction in a Maasai community. </t>
  </si>
  <si>
    <t xml:space="preserve"> - Lack of bacteriological investigation facilities for cholera diagnosis. 
- Difficulty in assessing compliance with solar disinfection methods. 
- Migration of households due to severe drought affecting study results.  
- Potential emergence of chlorine-resistant cholera strains. </t>
  </si>
  <si>
    <t xml:space="preserve"> - Data collected by verbal report, not bacteriological investigation.   
- No objective assessment of compliance with water treatment.   
- Protective effect may be a minimal estimate.   
- Limited medical facilities for investigating cholera cases.   
- Migration of households due to drought affected sample size. </t>
  </si>
  <si>
    <t xml:space="preserve"> - Elucidate solar disinfection's role in C cholerae inactivation. 
- Evaluate solar disinfection for cholera risk reduction in outbreaks.  
- Investigate potential of solar disinfection against chlorine resistant cholera.  
- Utilize traditional medical knowledge in disease investigation and health promotion. </t>
  </si>
  <si>
    <t xml:space="preserve"> - The paper discusses global responses to infectious disease epidemics. 
- Emerging infections pose threats beyond national borders. 
- A network of laboratories is proposed for epidemic response. 
- Collaboration with host countries enhances outbreak response effectiveness. 
- The DoD-GEIS supports surveillance and outbreak responses globally. 
- Various diseases have been identified through outbreak responses. </t>
  </si>
  <si>
    <t xml:space="preserve"> - Lack of appropriate diagnostic capabilities in developing countries. 
- Insufficient tracking of cross-border disease spread. 
- Emergence of new endemic foci due to socioeconomic changes. 
- Need for enhanced surveillance systems in host countries. 
- Limited resources for applied research and training. </t>
  </si>
  <si>
    <t xml:space="preserve"> - To address challenges of emerging infectious diseases globally. 
- To propose a network of broad-based laboratories for epidemic response. 
- To strengthen global epidemic detection and response efforts. 
- To enhance host country surveillance systems and outbreak responses. </t>
  </si>
  <si>
    <t xml:space="preserve"> - Lack of diagnostic capabilities in developing countries. 
- Cross-border disease spread from high incidence countries. 
- Emergence of new endemic foci due to socioeconomic changes. </t>
  </si>
  <si>
    <t xml:space="preserve"> - Lack of appropriate diagnostic capabilities in developing countries. 
- Cross-border disease spread from high incidence countries. 
- Emergence of new endemic foci due to socioeconomic changes. </t>
  </si>
  <si>
    <t xml:space="preserve"> - Development of surveillance systems in host countries. 
- Strengthening outbreak response capabilities in collaboration with local health authorities. 
- Applied research on vaccines and drug trials. 
- Enhancing training programs for host country medical personnel. 
- Establishing similar laboratory facilities in critical need areas. </t>
  </si>
  <si>
    <t xml:space="preserve"> - The study involves multiple countries, including Peru, Egypt, Kenya, Thailand, and Indonesia.  
- Therefore, the answer is not solely focused on Kenya.</t>
  </si>
  <si>
    <t xml:space="preserve"> - No specific limitations are mentioned in the provided contexts.</t>
  </si>
  <si>
    <t xml:space="preserve"> - The study focuses solely on Kenya. </t>
  </si>
  <si>
    <t xml:space="preserve"> - The study focuses solely on Kenya, specifically on the Kakuma and Kalobeyei refugee camps located in Turkana County.  </t>
  </si>
  <si>
    <t xml:space="preserve"> - The study focuses on Kenya, as indicated by the data collection and laboratory analysis conducted in various clinics in the country. </t>
  </si>
  <si>
    <t>The provided contexts do not mention any limitations of the study.</t>
  </si>
  <si>
    <t xml:space="preserve"> - The study does not focus solely on Kenya; it includes strains from Egypt and Bengal as well. </t>
  </si>
  <si>
    <t xml:space="preserve"> - The study identifies zoonotic enteric pathogens in Tilapia. 
- Farmed fish have distinct pathogens compared to lake fish. 
- Skin and gills are primary contamination sources. 
- Public health education is essential for mitigation efforts. 
- Larger studies and interventions are needed to prevent outbreaks. </t>
  </si>
  <si>
    <t xml:space="preserve"> - Larger scale studies are needed for comprehensive data. 
- Public health interventions require further exploration and implementation. </t>
  </si>
  <si>
    <t xml:space="preserve"> - To identify zoonotic enteric pathogens in Tilapia. 
- To compare contamination in farmed and lake fish. 
- To determine contamination sources in fish body parts. </t>
  </si>
  <si>
    <t xml:space="preserve"> - Identification of zoonotic enteric pathogens in farmed fish is challenging. 
- Need for larger scale studies to prevent outbreaks. 
- Public health education on pathogenesis sources is necessary. </t>
  </si>
  <si>
    <t xml:space="preserve"> - Larger scale studies on enteric pathogens are needed. 
- Public health interventions should be developed to prevent outbreaks. 
- Further research on contamination sources in fish is essential. </t>
  </si>
  <si>
    <t xml:space="preserve"> - Diarrhoeal diseases significantly affect children under five in low-income countries. 
- GEMS identifies aetiology and burden of paediatric diarrhoeal disease. 
- Study conducted in sub-Saharan Africa and south Asia. 
- 9439 children with diarrhoea and 13,129 controls were enrolled. 
- Major pathogens include rotavirus, Cryptosporidium, ST-ETEC, and Shigella. 
- Death risk is 8.5 times higher in diarrhoea patients. 
- Targeting five pathogens can reduce diarrhoea burden significantly.  
- Urgent need for effective interventions like rotavirus vaccine and zinc. </t>
  </si>
  <si>
    <t xml:space="preserve"> - Limited consensus on specific diarrhoeal disease pathogens for prevention. 
- Scarcity of robust data on burden and risk factors. 
- Need for improved methodologies in previous studies. </t>
  </si>
  <si>
    <t xml:space="preserve"> - To measure the population-based burden of diarrhoeal disease. 
- To identify the microbiological aetiology of moderate-to-severe diarrhoea. 
- To assess adverse clinical effects like growth faltering and death. </t>
  </si>
  <si>
    <t xml:space="preserve"> - Previous studies had methodological inadequacies and inconsistent conclusions. 
- Lack of consensus on targeted diarrhoeal disease pathogens for prevention. 
- Need for robust data on aetiology and burden of diarrhoea. </t>
  </si>
  <si>
    <t xml:space="preserve"> - Methodological inadequacies in previous studies hindered consensus on pathogens.  
- Limited data on aetiology and burden in high mortality regions.  
- Small sample sizes in some case-control studies affected reliability.  
- Variability in health indicators across study sites complicates comparisons.  
- Lack of surveillance for interim events affecting outcomes. </t>
  </si>
  <si>
    <t xml:space="preserve"> - Further studies on pathogen-specific interventions for diarrhoeal diseases. 
- Investigate nutritional impacts of moderate-to-severe diarrhoea on child health. 
- Explore regional variations in diarrhoeal disease aetiology and burden. 
- Assess long-term outcomes of diarrhoea interventions in children. 
- Develop improved diagnostic methods for enteropathogens in low-income settings. </t>
  </si>
  <si>
    <t xml:space="preserve"> - Study focuses on cholera in Kakuma and Kalobeyei refugee camps. 
- Conducted from May 2017 to May 2018. 
- Identified 125 suspected and confirmed cholera cases. 
- Reported one cholera-related death (CFR 0.8%). 
- Higher incidence in children under five years old. 
- Risk factors include age, country of origin, and settlement. 
- Vaccination could prevent future cholera outbreaks. 
- Emphasizes need for improved water, sanitation, and hygiene. </t>
  </si>
  <si>
    <t xml:space="preserve"> - Limited variables in line lists hindered comprehensive analysis. 
- Missing data on vulnerable groups like pregnant women and HIV positive. 
- Incomplete understanding of cholera risk factors in refugee camps. </t>
  </si>
  <si>
    <t xml:space="preserve"> - To assess cholera cases in Kakuma and Kalobeyei camps. 
- To evaluate the effectiveness of oral cholera vaccines. 
- To identify risk factors for cholera among displaced populations. 
- To inform future cholera vaccination strategies in refugee settings. </t>
  </si>
  <si>
    <t xml:space="preserve"> - Overcrowding in refugee camps hinders effective WaSH implementation. 
- Breakdown of water supply tanks affects water access. 
- Lack of adequate boreholes leads to untreated water sourcing. 
- Missing or inconsistent data limits comprehensive findings. 
- Inability to analyze impact on vulnerable groups. </t>
  </si>
  <si>
    <t xml:space="preserve"> - Findings may not be comprehensive due to data reliance. 
- Data for certain variables were sometimes missing or inconsistent. 
- Only symptomatic cases at treatment centers were included. 
- Analysis of specific vulnerable groups was not conducted. </t>
  </si>
  <si>
    <t xml:space="preserve"> - Utilize more social demographic data for risk factor analysis.   
- Conduct comprehensive risk assessments before mass cholera vaccination.   
- Analyze historical epidemiological data for vaccination site selection.   
- Investigate cholera epidemiology in refugee camps for future OCV concerns.   </t>
  </si>
  <si>
    <t xml:space="preserve"> - The study examines handwashing facilities in East Africa. 
- Data collected from Kenya, Rwanda, Tanzania, and Uganda. 
- Handwashing facility prevalence varies: Kenya (66.4%), Rwanda (76.4%), Tanzania (80.7%), Uganda (59.2%). 
- Age, sex, education, residence type, children, and wealth predict availability. 
- Uganda shows lower likelihood of having handwashing facilities. 
- Findings inform policy for infection prevention during COVID-19. </t>
  </si>
  <si>
    <t xml:space="preserve"> - Direct observation of handwashing practices is challenging.  
- Interruption in water supply data was not included in the model. </t>
  </si>
  <si>
    <t xml:space="preserve"> - To estimate the prevalence of handwashing facilities in households. 
- To identify predictors of handwashing facility availability. 
- To compare handwashing facilities across four East African countries. 
- To guide policy direction for infection prevention. </t>
  </si>
  <si>
    <t xml:space="preserve"> - Direct observation of handwashing practices is difficult.  
- Handwashing facilities are not universal in households.  
- Low availability of handwashing facilities increases outbreak risks. </t>
  </si>
  <si>
    <t xml:space="preserve"> - The dependent variable relies on observational data. 
- Direct observation of handwashing practices is challenging. </t>
  </si>
  <si>
    <t xml:space="preserve"> - Investigate handwashing practices beyond facility availability. 
- Explore direct observation methods for handwashing behavior. 
- Assess long-term impacts of handwashing facilities on health outcomes. 
- Examine regional differences in handwashing facility access. 
- Study the role of education in handwashing behavior. </t>
  </si>
  <si>
    <t xml:space="preserve"> - The study estimates cholera's economic burden in Africa. 
- It analyzes direct and indirect costs of cholera.  
- Data was drawn from various secondary sources. 
- The study highlights the lack of previous research. 
- It aims to raise awareness among policymakers and the public. </t>
  </si>
  <si>
    <t xml:space="preserve"> - No study on economic burden of cholera in the African Region. 
- Lack of data on treatment adherence to WHO guidelines. 
- Assumed all cases received diagnostic tests, which may not be true. 
- Omitted intangible costs due to resource constraints. </t>
  </si>
  <si>
    <t xml:space="preserve"> - To estimate the economic burden of cholera in Africa. 
- To assess direct costs related to cholera treatment. 
- To evaluate indirect costs from productivity loss due to cholera. </t>
  </si>
  <si>
    <t xml:space="preserve"> - Assumption that WHO treatment guidelines reflect actual practice. 
- Lack of data on treatment adherence rates. 
- Omission of economic effects on tourism and exports. 
- Premature deaths of young children drive high cholera costs. </t>
  </si>
  <si>
    <t xml:space="preserve"> - Assumed WHO treatment guidelines reflect actual practice. 
- Lack of data on treatment adherence rates. 
- Assumed all cases receive a diagnostic test. 
- Potential overestimation of diagnostic costs. 
- Omitted intangible costs from the analysis. </t>
  </si>
  <si>
    <t xml:space="preserve"> - National-level economic burden of cholera by sectors and occupations. 
- Costs and effectiveness of scaling up potable water access. 
- Monetary benefits of improved sanitation facilities in various areas. </t>
  </si>
  <si>
    <t xml:space="preserve"> - The study investigates cholera outbreaks in Kenya since 1971. 
- It identifies environmental reservoirs of V. cholerae during interepidemic periods. 
- One hundred samples were tested for V. cholerae isolates. 
- Clinical strains contained multiple virulence genes, including ctxA and tcpA. 
- Environmental strains showed lower prevalence of virulence genes. 
- Improved hygiene is crucial to reduce cholera reservoirs. </t>
  </si>
  <si>
    <t xml:space="preserve"> - The cause of seasonal cholera epidemics remains unclear. 
- Limited understanding of environmental reservoirs' role in cholera outbreaks. 
- Need for more comprehensive studies on virulence gene interactions. 
- Lack of data on gene transfer mechanisms in environmental strains. </t>
  </si>
  <si>
    <t xml:space="preserve"> - To determine environmental reservoirs of V. cholerae in Kenya. 
- To characterize virulence factors of V. cholerae strains. </t>
  </si>
  <si>
    <t xml:space="preserve"> - The cause of cholera epidemics is not fully understood. 
- Environmental reservoirs may amplify V. cholerae during off-seasons. 
- Virulence genes are dispersed among environmental strains. 
- Potential for new pathogenic strains through gene transfer. </t>
  </si>
  <si>
    <t xml:space="preserve"> - Investigate gene transfer leading to epidemic strains.   
- Explore environmental niches for V. cholerae persistence. </t>
  </si>
  <si>
    <t xml:space="preserve"> - Cholera is a major public health issue in Kenya. 
- Study analyzed 40 environmental and 57 clinical V. cholerae isolates. 
- Isolates were collected from 2005 to 2010 across Kenya. 
- Some isolates are related to global El Tor phylogeny. 
- Kenyan O1 El Tor isolates form two distinct clades. 
- Study utilized whole genome sequencing for phylogenetic analysis. 
- Findings help understand cholera transmission dynamics in Kenya. </t>
  </si>
  <si>
    <t xml:space="preserve"> - The emergence and spread of cholera within local boundaries is unclear. 
- Limited understanding of non-O1 environmental isolates' disease associations. 
- Need for further epidemiological and phylogenetic analysis on cholera introductions. </t>
  </si>
  <si>
    <t xml:space="preserve"> - To analyze phylogenetic relationships of V. cholerae in Kenya. 
- To characterize environmental and clinical V. cholerae isolates. 
- To investigate antibiotic resistance profiles of V. cholerae isolates. 
- To explore cholera transmission dynamics within Kenya. 
- To identify distinct clades of V. cholerae in Kenya. </t>
  </si>
  <si>
    <t xml:space="preserve"> - The emergence and spread of cholera within local boundaries is unclear. 
- Limited utility of MLVA in tracking outbreaks. 
- Need for further investigation of distinct environmental isolates. 
- Multiple introductions of cholera into Kenya are suspected. </t>
  </si>
  <si>
    <t xml:space="preserve"> - MLVA lacks phylogenetic context for outbreak tracking.  
- Limited understanding of cholera's entry into Kenya.  
- Phylo-geographic analysis for KSC1 was inconclusive.  
- Variability in environmental isolates' resistance profiles complicates analysis.  
- Need for further epidemiological and phylogenetic analysis. </t>
  </si>
  <si>
    <t xml:space="preserve"> - Investigate sporadic isolates establishing new outbreaks in Kenya.   
- Explore genetic exchange between environmental and El Tor V. cholerae.   
- Study diarrheal diseases linked to distinct environmental V. cholerae isolates.   
- Conduct further epidemiological and phylogenetic analysis of cholera introductions.   
- Compare findings with phylogenetic studies in other regions.   </t>
  </si>
  <si>
    <t xml:space="preserve"> - Study investigates Vibrio cholerae O1 strains from Kenya, 1994-2007. 
- Focus on mobile genetic elements in cholera outbreaks. 
- Analyzed 65 strains for antibiotic resistance and genetic relatedness. 
- All strains positive for pathogenic genes except NAG-specific heat-stable toxin. 
- Strains showed clonal relationship regardless of isolation year.  
- No plasmids found; integron class 4 detected.  
- SXT/R391-like element persisted in strains over the years.  
- Findings indicate minimal genotypic changes in strains.  
- Further studies needed on evolutionary trends in cholera strains. </t>
  </si>
  <si>
    <t xml:space="preserve"> - Limited understanding of genetic diversity in V. cholerae strains. 
- Need for studies on evolutionary trends in African cholera strains. 
- Absence of older isolates for comprehensive molecular characterization. 
- Unknown factors behind serotype shift from Ogawa to Inaba. </t>
  </si>
  <si>
    <t xml:space="preserve"> - To investigate mobile genetic elements in Vibrio cholerae strains. 
- To assess genotypic relatedness of cholera outbreak strains. 
- To characterize antibiotic resistance genes in Vibrio cholerae O1 strains. </t>
  </si>
  <si>
    <t xml:space="preserve"> - Limited information on mobile genetic elements in Vibrio cholerae strains. 
- Difficulty in determining evolutionary trends among cholera strains. 
- Lack of older isolates for comprehensive molecular characterization. 
- Genetic exchanges between V. cholerae populations appear highly restricted. </t>
  </si>
  <si>
    <t xml:space="preserve"> - Lack of older isolates for molecular characterization. 
- Difficulty determining emergence of SXTR391-bearing clone. 
- Need for further studies on genetic diversity. </t>
  </si>
  <si>
    <t xml:space="preserve"> - Further studies on evolutionary trends of cholera strains are needed.   
- Comparison of African strains with those from other regions is essential. </t>
  </si>
  <si>
    <t xml:space="preserve"> - The paper investigates a cholera outbreak in Nairobi, Kenya, 2015. 
- It identifies risk factors for cholera infection. 
- A case-control study was conducted for analysis. 
- Factors included untreated water and poor sanitation. 
- Health education gaps contributed to the outbreak. 
- Recommendations include safe water provision and improved sanitation. </t>
  </si>
  <si>
    <t xml:space="preserve"> - Recall bias may affect exposure reporting accuracy. 
- Misclassification of control status could skew results. 
- Limited differentiation between community and household exposure sources. 
- Lack of serological testing for asymptomatic controls. </t>
  </si>
  <si>
    <t xml:space="preserve"> - To determine outbreak magnitude in Nairobi county. 
- To characterize cholera cases during the outbreak. 
- To identify risk factors associated with the outbreak. </t>
  </si>
  <si>
    <t xml:space="preserve"> - Regulating street food vending in informal settlements is challenging. 
- Lack of health education increases cholera risk among residents.  
- Knowledge gaps about cholera contribute to outbreak severity. 
- Recall bias may affect exposure reporting accuracy. 
- Misclassification of control status could occur in the study. </t>
  </si>
  <si>
    <t xml:space="preserve"> - Recall bias may affect exposure reporting accuracy. 
- Misclassification of outcome status could occur among controls. 
- Limited analysis of place as a risk factor. 
- Did not differentiate first or subsequent household cases. </t>
  </si>
  <si>
    <t xml:space="preserve"> - Investigate long-term effects of cholera outbreaks in informal settlements.  
- Assess effectiveness of health education on cholera prevention.  
- Explore water quality testing procedures in urban settings.  
- Evaluate sanitation improvements and their impact on cholera transmission.  
- Study community response to cholera outbreaks in Nairobi.  
- Analyze healthcare access and response times during outbreaks.  </t>
  </si>
  <si>
    <t xml:space="preserve"> - Cholera is a significant public health issue in Kenya. 
- Outbreaks have occurred since 1971, with recent cases in 2021. 
- Contributing factors include open defecation and inadequate sanitation infrastructure. 
- The national cholera control plan was revised for better intervention targeting. 
- Hotspot identification utilized epidemiological and WASH indicators for prioritization.  
- 25 high epidemiological priority sub-counties were identified. 
- 30 sub-counties were high priority based on combined indicators. 
- The method aids in targeting interventions in resource-constrained areas. </t>
  </si>
  <si>
    <t xml:space="preserve"> - The paper does not identify specific research gaps. 
- No mention of future research directions is provided. 
- Lack of detailed methodology for hotspot identification. 
- Limited exploration of socio-economic factors influencing cholera outbreaks. 
- Insufficient data on long-term cholera trends in Kenya.</t>
  </si>
  <si>
    <t xml:space="preserve"> - To identify cholera hotspots in Kenya using epidemiological indicators. 
- To incorporate WASH indicators in hotspot identification. 
- To target interventions in high-priority sub-counties effectively. 
- To support Kenya's cholera elimination plan from 2022 to 2030. </t>
  </si>
  <si>
    <t xml:space="preserve"> - Open defecation contributes to cholera outbreaks in Kenya. 
- Inadequate safe drinking water and sanitation infrastructure is prevalent. 
- Population movement from neighboring countries exacerbates cholera risk. 
- Crowded settings like refugee camps increase vulnerability to cholera. 
- Changes in rainfall patterns affect cholera transmission dynamics. </t>
  </si>
  <si>
    <t xml:space="preserve"> - Further exploration of cholera transmission dynamics in hotspot areas.  
- Evaluation of WASH interventions' effectiveness in cholera prevention.  
- Assessment of oral cholera vaccine deployment strategies.  
- Longitudinal studies on cholera case trends over time.  
- Investigation of socio-economic factors influencing cholera outbreaks.  
- Development of improved data collection methods for cholera surveillance.  
- Analysis of climate change impacts on cholera incidence.  </t>
  </si>
  <si>
    <t xml:space="preserve"> - Cholera is caused by Vibrio cholerae bacterium strains 01 and 0139. 
- Study identifies exposure routes in Mukuru informal settlement, Nairobi. 
- Nine environmental sample types were collected over 12 months. 
- 803 samples analyzed; 28.5% positive for V. cholerae by qPCR. 
- No samples were culture-positive for V. cholerae. 
- Majority of positive samples were environmental water sources. 
- Surface water exposure was highest for children. 
- Adults exposed through drinking water and street food. 
- Findings highlight need for improved sanitation and cholera vaccination. </t>
  </si>
  <si>
    <t xml:space="preserve"> - Further studies needed on phylogenetic relatedness of V. cholerae. 
- Antimicrobial resistance in V. cholerae from clinical and environmental sources. 
- Limited sampling points may not represent entire neighbourhood. 
- Findings may not generalize to other informal settlements. 
- Exposure measurement does not directly indicate infection risk. </t>
  </si>
  <si>
    <t xml:space="preserve"> - To identify environmental routes of exposure to V. cholerae. 
- To assess contributions of different exposure pathways to V. cholerae. 
- To guide evidence-based prevention and control strategies for cholera. </t>
  </si>
  <si>
    <t xml:space="preserve"> - Limited sampling points may not represent entire neighborhoods. 
- Findings may not generalize to other informal settlement areas. 
- Exposure measurement does not directly indicate infection risk. 
- PCR detection does not confirm toxigenic V. cholerae strains. 
- Culture methods may not resuscitate VBNC V. cholerae cells effectively. </t>
  </si>
  <si>
    <t xml:space="preserve"> - Limited sampling points may not represent the entire neighborhood. 
- Findings may not generalize to other informal settlement areas. 
- Measured exposure does not directly indicate infection risk. 
- Hemolysin A gene does not confirm toxigenic strains. 
- Laboratory methods may not resuscitate VBNC V. cholerae effectively. </t>
  </si>
  <si>
    <t xml:space="preserve"> - Use non-selective media for V. cholerae recovery in wastewater. 
- Investigate phylogenetic relatedness of V. cholerae strains. 
- Assess antimicrobial resistance in V. cholerae from clinical sources. 
- Explore V. cholerae's role in sporadic cholera outbreaks. </t>
  </si>
  <si>
    <t xml:space="preserve"> - Antimicrobial resistance threatens endemic bacterial diseases in sub-Saharan Africa. 
- High prevalence of multidrug-resistant infections in urban populations. 
- Resistance rates for common antimicrobials range from 65% to 80%. 
- Emerging resistance to last-line treatments is concerning. 
- Enhanced control measures and government commitment are essential. 
- WHO-approved vaccines can help reduce disease burden. </t>
  </si>
  <si>
    <t xml:space="preserve"> - Lack of representative data on AMR in healthcare-associated infections. 
- Insufficient data on economic costs of AMR. 
- Need for data on antimicrobial use patterns. 
- Understanding socioeconomic drivers of antimicrobial use is crucial. 
- Role of environment in AMR needs exploration. </t>
  </si>
  <si>
    <t xml:space="preserve"> - To explore prevalence of endemic enteric infections in Kenya. 
- To investigate genomic epidemiology of these infections. 
- To address the challenge of multidrug resistance. 
- To promote effective management options for antimicrobial resistance. </t>
  </si>
  <si>
    <t xml:space="preserve"> - High prevalence of antimicrobial resistance in endemic infections. 
- Limited laboratory capacity leads to empirical treatment. 
- Self-medication due to poor access to healthcare. 
- Misuse of over-the-counter antimicrobials in informal settlements. 
- Counterfeit medicines entering through porous borders. 
- Insufficient data on antimicrobial use and economic costs. 
- Need for enhanced stewardship programs in healthcare facilities. 
- Emergence of multidrug-resistant strains complicates treatment options. </t>
  </si>
  <si>
    <t xml:space="preserve"> - Limited laboratory capacity leads to empirical treatment of infections. 
- Self-medication is common due to poor healthcare access. 
- Over-the-counter antimicrobials contribute to misuse and abuse. 
- Counterfeit medicines enter through porous national borders. 
- Lack of enforcement for quality medicine supply exacerbates AMR. </t>
  </si>
  <si>
    <t xml:space="preserve"> - Understanding environmental contributions to antimicrobial resistance. 
- Evaluating economic costs of antimicrobial resistance. 
- Enhancing stewardship programs in healthcare facilities. 
- Investigating socioeconomic drivers of antimicrobial use. 
- Improving data on antimicrobial use patterns. </t>
  </si>
  <si>
    <t xml:space="preserve"> - The study focuses on Vibrio cholerae genetic diversity. 
- Isolates were collected from clinical and environmental sources. 
- Amplified fragment length polymorphism (AFLP) was used for fingerprinting. 
- AFLP distinguished between O1 and O139 strains effectively. 
- Environmental isolates showed genetic similarities with clinical strains. 
- Independent evolution of pathogenic strains was observed. 
- The research highlights cholera's complex epidemiology and origins. </t>
  </si>
  <si>
    <t xml:space="preserve"> - Limited resolution between individual V. cholerae strains remains.  
- Techniques used are time-consuming and labor-intensive.  
- Need for better discrimination between serogroups O1 and O139.  
- Understanding of independent evolution sources for pathogenic V. cholerae strains.  
- Further research on coastal environment's role in cholera outbreaks needed. </t>
  </si>
  <si>
    <t xml:space="preserve"> - To determine evolutionary relationships of Vibrio cholerae strains. 
- To assess molecular diversity of clinical and environmental isolates. 
- To understand sources and origin of cholera epidemics. 
- To apply AFLP fingerprinting for strain identification. </t>
  </si>
  <si>
    <t xml:space="preserve"> - Limited resolution between individual V. cholerae strains. 
- Techniques are time-consuming and labor-intensive. 
- Difficulty in distinguishing serogroups O1 and O139. 
- Need for suitable restriction enzymes for accurate strain discrimination. </t>
  </si>
  <si>
    <t xml:space="preserve"> - Limited resolution between individual V. cholerae strains. 
- Techniques are time-consuming and labor-intensive. 
- HindIII-TaqI combination does not distinguish O1 and O139 strains. 
- Larger DNA polymorphisms do not guarantee accurate discrimination. </t>
  </si>
  <si>
    <t xml:space="preserve"> - Abundance and diversity of V. cholerae in coastal environments.   
- Potential for cholera toxin gene transfer via transduction. </t>
  </si>
  <si>
    <t xml:space="preserve"> - The paper reviews faecal-oral disease outbreaks in displacement camps. 
- It identifies risk factors and exposure routes for these outbreaks. 
- Cholera outbreaks were the most frequently reported cases. 
- Key risk factors include unsafe drinking water and poor hygiene.  
- Extreme weather events exacerbate outbreak conditions in camps. 
- Recommendations for preparedness and response are provided.  
- Future research should explore other faecal-oral pathogens. </t>
  </si>
  <si>
    <t xml:space="preserve"> - Limited research on pathogens other than Vibrio cholerae. 
- Lack of reports from Latin America. 
- Variability in depth of reporting across included records. 
- Insufficient exploration of co-occurrence of transmission drivers. 
- Findings cannot be generalized beyond displacement camps. </t>
  </si>
  <si>
    <t xml:space="preserve"> - To provide an overview of faecal-oral pathogens in camps. 
- To identify risk factors for disease outbreaks in displacement camps. 
- To classify exposure routes for faecal-oral diseases. 
- To analyze drivers of transmission in displacement camps. </t>
  </si>
  <si>
    <t xml:space="preserve"> - Limited access to full texts of Spanish records. 
- Search restricted to four electronic databases. 
- Variability in depth of reporting among included records. 
- Subjectivity in interpreting unclear record content. 
- Findings cannot be generalized beyond displacement camps. </t>
  </si>
  <si>
    <t xml:space="preserve"> - Two Spanish records could not be retrieved. 
- Search was limited to four electronic databases. 
- Variability in reporting depth affected analysis. 
- Subjectivity in data interpretation due to unclear records. 
- Findings cannot be generalized beyond displacement camps. </t>
  </si>
  <si>
    <t xml:space="preserve"> - Investigate faecal-oral pathogens beyond Vibrio cholerae. 
- Analyze co-occurrence of identified transmission drivers. </t>
  </si>
  <si>
    <t xml:space="preserve"> - The study examines antimicrobial activity against Vibrio cholerae. 
- Twelve antimicrobials were tested for effectiveness. 
- Cefalexin showed the highest minimum inhibitory concentration (MIC). 
- Naridixic acid was the second most effective drug. 
- Variable MICs were observed among parenteral antibiotics. 
- The research highlights geographical variations in drug susceptibility. </t>
  </si>
  <si>
    <t xml:space="preserve"> - Limited studies on Vibrio cholerae compared to Salmonella and Shigella.  
- Insufficient geographical data on drug sensitivity patterns.  
- Lack of comprehensive reports on antibiotic resistance in Vibrio cholerae.  
- Unstable R-factor of Vibrio cholerae needs further investigation. </t>
  </si>
  <si>
    <t xml:space="preserve"> - To evaluate antimicrobial activity against Vibrio cholerae strains. 
- To determine minimum inhibitory concentrations (MICs) of various antibiotics. 
- To analyze drug sensitivity patterns among different strains. 
- To compare effectiveness of tested antimicrobias. 
- To report variations in susceptibility based on geographical origin.</t>
  </si>
  <si>
    <t xml:space="preserve"> - Investigating antibiotic resistance mechanisms in Vibrio cholerae strains.  
- Exploring geographical variations in drug susceptibility patterns.  
- Evaluating the effectiveness of newer antimicrobial agents.  
- Studying the stability of R-factors in Vibrio cholerae.  
- Assessing the impact of urbanization on antibiotic resistance.  </t>
  </si>
  <si>
    <t xml:space="preserve"> - The study analyzes 272 Vibrio cholerae 01 isolates from Kenya. 
- All isolates identified as V. cholerae biotype El Tor. 
- 210 isolates were hemolytic based on Feeley's method. 
- Drug sensitivity patterns showed no significant changes. 
- Resistance to cholera phage group IV was observed in all isolates. 
- Majority of isolates belonged to lysogenic Celebes type. 
- Hemolytic properties differed from Southeast Asian strains. </t>
  </si>
  <si>
    <t xml:space="preserve"> - Limited information on African strains of Vibrio cholerae El Tor.  
- Need for further investigations on hemolytic properties.  
- Lack of data on drug resistance trends over time.  
- Insufficient understanding of strain origin and evolution. </t>
  </si>
  <si>
    <t xml:space="preserve"> - To analyze biological and serological characteristics of V. cholerae 01. 
- To identify hemolytic properties of isolates from Kenya. 
- To investigate drug sensitivity patterns of the isolates. 
- To study the origin and classification of African strains. </t>
  </si>
  <si>
    <t xml:space="preserve"> - Limited information on African strains of Vibrio cholerae.   
- Need for further investigations on hemolytic properties.   
- Potential rise of antibiotic-resistant strains.   
- Fragmentary data on characteristics of African strains.   </t>
  </si>
  <si>
    <t xml:space="preserve"> - Limited information on African strains of Vibrio cholerae.  
- Need for further investigations on hemolytic properties.  
- Fragmentary data on drug resistance patterns. </t>
  </si>
  <si>
    <t xml:space="preserve"> - Further investigations on African Vibrio cholerae strains are needed. 
- Clarification of hemolytic property restoration in African environment is essential. </t>
  </si>
  <si>
    <t xml:space="preserve"> - The paper focuses on pathogen surveillance in Kibera, Kenya. 
- It utilizes a metagenomics approach for analysis. 
- Urban sewage is analyzed for pathogens and antimicrobial resistance. 
- Significant variations in pathogen abundances were detected over time. 
- Increased bacterial pathogens coincided with higher antimicrobial resistance gene levels. 
- Common pathogens included Vibrio cholerae and rotavirus A. 
- The study highlights metagenomics' potential for public health surveillance. </t>
  </si>
  <si>
    <t xml:space="preserve"> - Difficulty linking pathogens with AMR genes due to technology limitations. 
- Environmental factors affect pathogen detection and sampling reliability. 
- Limited urban sewage samples hinder outbreak detection. 
- Infrequent household visits complicate disease surveillance comparisons. 
- Lack of routine viral tests in PBIDS surveillance. </t>
  </si>
  <si>
    <t xml:space="preserve"> - To monitor pathogens in urban sewage of Kibera, Kenya. 
- To quantify antimicrobial resistance genes in sewage samples. 
- To analyze findings with ongoing disease surveillance data. 
- To assess metagenomics for public health disease surveillance. </t>
  </si>
  <si>
    <t xml:space="preserve"> - Difficulty linking pathogens with AMR genes due to technology limitations. 
- Environmental factors like rainfall affect pathogen detection. 
- Limited urban sewage samples hinder outbreak detection. 
- Infrequent household visits complicate disease surveillance comparisons. 
- Lack of routine viral tests in stool samples. </t>
  </si>
  <si>
    <t xml:space="preserve"> - Metagenomics analysis is still evolving and challenging. 
- Difficult to link pathogens with AMR genes. 
- Environmental factors affect pathogen detection numbers. 
- Small sample size limits outbreak detection. 
- Viral tests not routinely performed on stool samples. </t>
  </si>
  <si>
    <t xml:space="preserve"> - Improvement of metagenomics analysis for pathogen identification. 
- Exploration of environmental factors affecting pathogen detection. 
- Investigation of sanitation improvements in urban settlements. 
- Longitudinal studies on antimicrobial resistance gene prevalence. 
- Enhanced surveillance strategies for outbreak detection. </t>
  </si>
  <si>
    <t xml:space="preserve"> - The study investigates immune response to cholera toxin B subunit. 
- Participants included HIV-1-positive UK and Kenyan volunteers. 
- Two oral immunizations were administered to assess antibody responses. 
- UK HIV-positive volunteers showed poor immunization response. 
- Kenyan HIV-infected participants had significant booster response. 
- Mucosal vaccines may benefit HIV-infected patients. </t>
  </si>
  <si>
    <t xml:space="preserve"> - Limited understanding of mucosal immune responses in HIV-infected patients. 
- Need for more studies on mucosal vaccine efficacy. 
- Lack of data on long-term immunization effects. 
- Insufficient knowledge about systemic immunodeficiency's impact on mucosal responses. </t>
  </si>
  <si>
    <t xml:space="preserve"> - To determine HIV-1 infection's effect on antibody response. 
- To assess circulating antibody forming cell response to oral immunization. 
- To evaluate immunization response in different clinical stages of HIV-1. </t>
  </si>
  <si>
    <t xml:space="preserve"> - HIV-positive UK volunteers had poor immunization response. 
- Limited knowledge on mucosal immune response in HIV patients. 
- Gastrointestinal infections cause significant morbidity in HIV infection. </t>
  </si>
  <si>
    <t xml:space="preserve"> - Limited understanding of mucosal immune responses in HIV patients. 
- Advanced immunodeficiency in UK HIV-positive group affects results. 
- Variability in CD4 T-cell counts among subjects. 
- Potential influence of intercurrent infections on immune response. </t>
  </si>
  <si>
    <t xml:space="preserve"> - Further studies in Kenya and the UK are needed. 
- Define correlates with disease stage or surrogate markers. 
- Investigate mucosal CD4 T cells and HIV infection routes. </t>
  </si>
  <si>
    <t xml:space="preserve"> - The study involved participants from both the UK and Kenya.  
- Therefore, the answer is "UK and Kenya".</t>
  </si>
  <si>
    <t xml:space="preserve"> - Cholera affects 1.3-4.0 million people globally annually. 
- A cholera outbreak occurred at a Nairobi conference in June 2017. 
- Vibrio cholerae, serotype Ogawa, was culture confirmed. 
- A retrospective cohort study was conducted to assess the outbreak. 
- 249 out of 456 attendees were interviewed, 55% were cases. 
- Chicken consumption was linked to illness; soda was protective.  
- The outbreak was likely due to contaminated pre-packed chicken.  
- Recommendations include better collaboration between health and food sectors. </t>
  </si>
  <si>
    <t xml:space="preserve"> - Lack of official menu from the hotel hindered investigation. 
- Insufficient information on food preparation and handling processes. 
- Difficulty tracing the outbreak to its primary source. 
- Need for multisectoral collaboration in outbreak investigations. </t>
  </si>
  <si>
    <t xml:space="preserve"> - To assess the magnitude of the cholera outbreak. 
- To identify likely exposures associated with the outbreak. 
- To suggest control measures for future outbreaks. </t>
  </si>
  <si>
    <t xml:space="preserve"> - Difficulty obtaining contact details of participants for interviews. 
- Hotel refused to provide the official menu. 
- Lack of information on food preparation and handling. 
- Challenges in tracing the outbreak to its primary source. 
- Unique transmission dynamics compared to previous Nairobi outbreaks. </t>
  </si>
  <si>
    <t xml:space="preserve"> - Delay in obtaining contact details may cause recall bias. 
- Hotel did not provide the official menu for interviews. 
- Lack of information on food preparation and handling. </t>
  </si>
  <si>
    <t xml:space="preserve"> - Investigating food handler practices in outbreak settings.  
- Enhancing tracking of food sources in outbreaks.  
- Evaluating mobile survey effectiveness in public health emergencies.  
- Studying cholera transmission dynamics in high-end venues.  
- Assessing multisectoral collaboration in outbreak investigations.  </t>
  </si>
  <si>
    <t xml:space="preserve"> - The paper investigates global transmission in the seventh cholera pandemic. 
- Genome-wide SNP analysis reveals monophyletic origin of the pandemic. 
- Three distinct waves of cholera transmission are identified. 
- The study includes 123 El Tor isolates for analysis. 
- Phylogenetic analysis aids in understanding cholera's evolution and transmission. 
- The research proposes a new nomenclature for CTX types. 
- Findings support the role of Bay of Bengal in cholera evolution. </t>
  </si>
  <si>
    <t xml:space="preserve"> - Limited geographical coverage in strain sampling. 
- Potential unexamined El Tor population evolution. 
- Need for further independent wave identification. </t>
  </si>
  <si>
    <t xml:space="preserve"> - To analyze global transmission waves of the seventh cholera pandemic. 
- To identify high-resolution markers in V. cholerae genomes. 
- To understand the phylogeny of the current cholera pandemic. 
- To investigate the acquisition of antibiotic resistance elements. 
- To map transcontinental transmission events of cholera. </t>
  </si>
  <si>
    <t xml:space="preserve"> - Limited geographical coverage in sample collection.   
- Potential for unrecognized El Tor population evolution.   
- SNP accumulation rates vary across different waves.   
- Evidence of recombination complicates phylogenetic analysis.   
- Loss of SXTR391 ICE in some isolates. </t>
  </si>
  <si>
    <t xml:space="preserve"> - Geographical coverage is limited in certain areas.  
- SNP analysis may not capture all evolutionary events.  
- Potential for unexamined El Tor populations in unsampled regions.  
- Reliance on sub-genomic regions may compromise detailed mapping. </t>
  </si>
  <si>
    <t xml:space="preserve"> - Investigate geographical coverage gaps in current cholera studies. 
- Explore potential new waves of El Tor evolution. 
- Study local evolution of V. cholerae in endemic regions. 
- Analyze transmission events in non-endemic countries. 
- Enhance understanding of antibiotic resistance element acquisitions. </t>
  </si>
  <si>
    <t xml:space="preserve">The study does not focus solely on Kenya; it includes isolates from multiple countries. The countries studied include South America, Angola, and various locations in South Asia.  </t>
  </si>
  <si>
    <t xml:space="preserve"> - Kenya faced multiple cholera outbreaks from 1971 to 2010. 
- A total of 68,522 suspected cases and 2,641 deaths reported. 
- Overall case-fatality rate was 3.9%. 
- Largest outbreak occurred from 1997 to 1999. 
- Resurgence of cholera noted during 2007-2009. 
- Predominant strain was Vibrio cholerae O1, serotype Inaba. 
- Outbreaks mainly affected Nairobi, Nyanza, and Coast provinces. 
- Recent decreases may reflect improved cholera control measures. </t>
  </si>
  <si>
    <t xml:space="preserve"> - Need for detailed studies on age-specific cholera occurrence. 
- Limited understanding of cholera burden due to incomplete data. 
- Insufficient demographic information for patients in reports. 
- Variability in case definitions affects data reliability. 
- Lack of comprehensive surveillance in high-risk areas. </t>
  </si>
  <si>
    <t xml:space="preserve"> - To review cholera surveillance data from 1997 to 2010. 
- To determine trends in cholera disease occurrence in Kenya. 
- To assess factors contributing to cholera outbreaks and case fatality rates. 
- To evaluate the impact of control measures on cholera cases. </t>
  </si>
  <si>
    <t xml:space="preserve"> - Incomplete reporting limits reliability of epidemiological data. 
- Weaknesses in the surveillance system affect timely responses. 
- High case counts due to poor sanitation standards. 
- Limited healthcare access for vulnerable populations increases CFR. 
- Sociocultural practices contribute to cholera spread. 
- Refugee camps face overcrowding and inadequate sanitation. </t>
  </si>
  <si>
    <t xml:space="preserve"> - Data obtained mainly from official reports to MOPHS.   
- Missing data and incomplete reporting affect reliability.   
- Lack of demographic information for patients in most years.   
- Weaknesses in the surveillance system's consistency.   
- Non-cholera diarrhea cases may be misreported as cholera.   
- Community deaths may not be reported to health facilities.   
- Overestimation or underestimation of case-fatality rates possible.   </t>
  </si>
  <si>
    <t xml:space="preserve"> - Detailed studies on cholera occurrence in specific age groups. 
- Assessments to determine factors for cholera case decline. 
- Enhanced cholera surveillance for local epidemic studies. 
- Investigate sociocultural practices affecting cholera spread. 
- Improve laboratory capacity for routine cholera surveillance. </t>
  </si>
  <si>
    <t xml:space="preserve"> - Study assesses bacterial pathogens in Nile tilapia fish in Nairobi. 
- Focus on antimicrobial resistance and genetic diversity of pathogens. 
- 68 fish samples tested for specific bacteria presence. 
- High contamination levels detected in fresh tilapia fish. 
- Proteus spp. was the most prevalent pathogen identified. 
- All isolates showed resistance to at least one antibiotic. 
- Continuous monitoring of antimicrobial resistance is crucial for public health. </t>
  </si>
  <si>
    <t xml:space="preserve"> - Need for studies on bacterial changes during fish processing. 
- Lack of surveillance on O. niloticus safety in urban communities. 
- Limited understanding of vancomycin resistance mechanisms in S. aureus. 
- Insufficient data on antibiotic resistance gene transfer dynamics. </t>
  </si>
  <si>
    <t xml:space="preserve"> - Assess prevalence of bacterial foodborne pathogens in Nile tilapia. 
- Determine antimicrobial resistance patterns of isolated bacteria. 
- Identify antibiotic resistance genes in multidrug-resistant bacteria. 
- Evaluate genetic diversity of bacterial pathogens in fish samples. </t>
  </si>
  <si>
    <t xml:space="preserve"> - High levels of antimicrobial resistance in foodborne pathogens. 
- Risk of transmission from fish markets to healthcare facilities. 
- Unhygienic handling during fish processing and sale. 
- Need for better monitoring of microbial safety in fish. 
- Potential spread of resistance genes through food consumption. </t>
  </si>
  <si>
    <t xml:space="preserve"> - No ethical review required for non-live fish samples. 
- Limited antibiotic resistance gene analysis conducted. 
- Study focused only on fresh O. niloticus fish. </t>
  </si>
  <si>
    <t xml:space="preserve"> - Studies on bacterial species composition during fish processing are needed. 
- Increased monitoring of microbial safety in fish products is essential. 
- Research on antibiotic resistance in pathogenic bacteria infecting fish is crucial. 
- Sensitization of consumers on proper cooking of fish is necessary. </t>
  </si>
  <si>
    <t xml:space="preserve"> - Five cholera outbreaks occurred in Kenya between January and June 2005. 
- A total of 990 cases and 25 deaths were reported. 
- Outbreaks linked to untreated drinking water and storage practices.  
- Isolates were genetically similar Vibrio cholerae O1, Inaba serotype. 
- Transportation routes facilitated rapid cholera spread across regions. 
- Prevention measures include safe water systems and case referrals.  </t>
  </si>
  <si>
    <t xml:space="preserve"> - No clear single source of cholera outbreaks identified. 
- Lack of detailed environmental reservoir studies for cholera strains. 
- Insufficient data on food contamination during outbreaks. 
- Limited understanding of transportation's role in cholera spread. 
- Need for more comprehensive case-control studies in diverse settings. </t>
  </si>
  <si>
    <t xml:space="preserve"> - To investigate cholera outbreaks in Kenya during 2005. 
- To identify risk factors associated with cholera transmission.  
- To analyze epidemiological links between outbreak locations.  
- To assess the impact of water treatment practices. </t>
  </si>
  <si>
    <t xml:space="preserve"> - Cholera outbreaks linked to inadequate water treatment practices. 
- Poor sanitation conditions contribute to cholera susceptibility. 
- Transportation infrastructure facilitates rapid disease spread. 
- Refugee camps are high-risk areas for cholera outbreaks. 
- Contaminated food sources complicate cholera transmission prevention. </t>
  </si>
  <si>
    <t xml:space="preserve"> - Age information was lacking for some patients.  
- No clear single source of transmission identified.  
- Limited data on food exposure during outbreaks.  
- Clustering of cases within households complicates analysis. </t>
  </si>
  <si>
    <t xml:space="preserve"> - Investigate cholera transmission routes in urban settings.  
- Study impact of transportation infrastructure on disease spread.  
- Explore water treatment methods in refugee camps.  
- Assess food safety practices during cholera outbreaks.  
- Evaluate long-term effects of cholera interventions.  </t>
  </si>
  <si>
    <t xml:space="preserve"> - The study analyzes cholera outbreaks in Kenya from 2009 to 2010. 
- 170 Vibrio cholerae O1 isolates were genetically analyzed. 
- Isolates grouped into 5 distinct clonal complexes. 
- No correlation between geographic locations and genotypes was observed. 
- Multiple genetic lineages were infecting individuals simultaneously. 
- Findings suggest endemic reservoirs rather than traveler spread.  
- Cholera remains a significant public health issue in Kenya. </t>
  </si>
  <si>
    <t xml:space="preserve"> - The study lacks longitudinal data on V. cholerae genetic changes. 
- Limited understanding of environmental factors influencing cholera outbreaks. 
- Insufficient exploration of traveler-related cholera transmission dynamics. 
- Need for more comprehensive geographic sampling across Kenya. 
- Further investigation into the role of local reservoirs is required.</t>
  </si>
  <si>
    <t xml:space="preserve"> - To analyze genetic relationships among Vibrio cholerae O1 isolates. 
- To understand cholera epidemiology in Kenya. 
- To identify distinct genetic lineages of V. cholerae. 
- To assess geographic differentiation of cholera clonal complexes. 
- To evaluate the role of environmental factors in cholera outbreaks. </t>
  </si>
  <si>
    <t xml:space="preserve"> - No clear correlation between geographic locations and genotypes. 
- Multiple simultaneous outbreaks complicate tracking and control efforts. 
- Genetic diversity challenges assumptions of uniformity in cholera strains. 
- Difficulty in distinguishing between endemic and traveler-introduced cases. </t>
  </si>
  <si>
    <t xml:space="preserve"> - The sampling scheme lacked sufficient isolates from each region. 
- Small sample sizes limit regional inference accuracy. 
- Genetic variation observed may not represent true diversity. </t>
  </si>
  <si>
    <t xml:space="preserve"> - Investigate environmental factors influencing cholera outbreaks in Kenya.  
- Explore genetic diversity of V. cholerae in other regions.  
- Study transmission dynamics of cholera among different populations.  
- Assess impact of climate change on cholera incidence.  
- Evaluate effectiveness of cholera prevention strategies in endemic areas.  </t>
  </si>
  <si>
    <t xml:space="preserve"> - The study developed multiplex PCR assays for septicemia detection. 
- Assays target 11 Gram-negative bacterial strains in children. 
- Optimal primer annealing temperature established at 55 °C. 
- Sensitivity and specificity of assays were 100% and 98%, respectively. 
- Assays detected co-infections and additional pathogens compared to culture. 
- Minimum detectable DNA concentration was 100 pg. 
- Assays enhance septicemia diagnosis efficiency alongside traditional methods. </t>
  </si>
  <si>
    <t xml:space="preserve"> - The mPCR assays cannot detect pathogens directly in whole blood. 
- The study did not include Gram-positive bacteria causing septicemia. </t>
  </si>
  <si>
    <t xml:space="preserve"> - Develop multiplex PCR assays for detecting Gram-negative bacteria. 
- Evaluate performance of the developed mPCR assays. 
- Identify major Gram-negative etiologies of septicemia in children. </t>
  </si>
  <si>
    <t xml:space="preserve"> - mPCR assays cannot detect pathogens directly in whole blood. 
- Blood culture diagnosis takes up to 5 days. 
- Inadequate sensitivity of current diagnostic approaches delays treatment. 
- Low blood sample volume complicates diagnosis in children. </t>
  </si>
  <si>
    <t xml:space="preserve"> - mPCR assays cannot detect pathogens directly in whole blood. 
- Study did not include Gram-positive bacteria causing septicemia. </t>
  </si>
  <si>
    <t xml:space="preserve"> - Conduct larger studies to confirm clinical usefulness of assays.   
- Optimize assays for direct use with blood samples.   
- Incorporate Gram-positive bacteria in future assay development.   
- Validate assays in diverse study populations for improved diagnosis.   </t>
  </si>
  <si>
    <t xml:space="preserve"> - The paper evaluates cholera surveillance systems in Africa. 
- Cholera remains a significant public health issue in Africa. 
- Limited evidence exists on surveillance tool deployment and application. 
- Thirteen records were included: five frameworks and eight studies. 
- No specific frameworks for cholera surveillance evaluation were found. 
- Studies lacked assessment of cross-border and multisectoral approaches. 
- A need for harmonized critical parameters in assessments was identified. </t>
  </si>
  <si>
    <t xml:space="preserve"> - No specific frameworks for cholera surveillance evaluation in Africa. 
- Lack of studies on cross-border surveillance capacities. 
- Absence of multisectoral one health approach in evaluations. 
- No linkage of laboratory networks to surveillance systems assessed. 
- Inconsistent attributes considered across studies with similar objectives. </t>
  </si>
  <si>
    <t xml:space="preserve"> - Assess existing surveillance tools for cholera evaluation. 
- Identify frameworks for cholera surveillance in sub-Saharan Africa. 
- Analyze gaps in application of surveillance frameworks. 
- Recommend improvements for cholera surveillance evaluation framework. </t>
  </si>
  <si>
    <t xml:space="preserve"> - Limited evidence on cholera surveillance tool deployment. 
- No specific frameworks for cholera surveillance evaluation in Africa. 
- Lack of cross-border surveillance capacity assessments. 
- Inconsistent attributes assessed across studies. 
- Absence of research protocols for included articles. </t>
  </si>
  <si>
    <t xml:space="preserve"> - Search restricted to articles published in English. 
- Absence of research protocols for included articles. 
- Limited documents identified from conventional databases. </t>
  </si>
  <si>
    <t xml:space="preserve"> - Evaluation of cross-border cholera surveillance capacities. 
- Assessment of multisectoral One Health approaches in cholera surveillance. 
- Harmonization of cholera surveillance parameters and attributes. 
- Development of comprehensive cholera surveillance evaluation frameworks. </t>
  </si>
  <si>
    <t xml:space="preserve"> - The study evaluated cholera surveillance systems in 19 African countries, not solely focused on Kenya. </t>
  </si>
  <si>
    <t xml:space="preserve"> - Cholera is a significant global public health issue. 
- Kenya reported 11,769 cholera cases in 2009. 
- Study analyzed 76 Vibrio cholerae O1 strains from 2007-2010. 
- Isolates characterized by serotyping, biotyping, and antimicrobial susceptibility testing. 
- Dominant serotype was Inaba (88.2%); Ogawa was less common. 
- Isolates showed varying antibiotic resistance patterns. 
- All isolates were biotype El Tor variant with classical ctxB gene. 
- Genetic analysis indicated clonal origin of isolates. </t>
  </si>
  <si>
    <t xml:space="preserve"> - The study lacks longitudinal data beyond 2010.  
- Limited geographic diversity in sample collection.  
- Absence of patient demographic information.  
- No exploration of environmental factors influencing outbreaks.  
- Insufficient analysis of treatment outcomes with different antibiotics.  </t>
  </si>
  <si>
    <t xml:space="preserve"> - To describe phenotypic characteristics of Vibrio cholerae isolates. 
- To analyze genetic characteristics of Vibrio cholerae O1 strains. 
- To assess antimicrobial susceptibility of cholera isolates. </t>
  </si>
  <si>
    <t xml:space="preserve"> - The paper does not discuss specific challenges.</t>
  </si>
  <si>
    <t xml:space="preserve"> - Investigating genetic diversity of Vibrio cholerae O1 isolates.  
- Exploring antibiotic resistance mechanisms in cholera strains.  
- Assessing environmental factors influencing cholera outbreaks.  
- Evaluating vaccine efficacy against current Vibrio cholerae strains.  
- Studying transmission dynamics in different geographical regions.  </t>
  </si>
  <si>
    <t xml:space="preserve"> - Study examines antibiotic resistance in children under five in Kenya. 
- 163 children with diarrhea were randomly selected for analysis. 
- High resistance rates observed in common antibiotics used for treatment. 
- Enterobacteriaceae showed resistance to third-generation cephalosporins and aminoglycosides. 
- Erythromycin and streptomycin had the least resistance among isolates. 
- Study highlights urgent need for improved resistance surveillance systems. </t>
  </si>
  <si>
    <t xml:space="preserve"> - Limited understanding of resistance genes in the study area. 
- Need for studies on gene mutations conferring antibiotic resistance. 
- Lack of comprehensive data on bacterial virulence gene diversity. </t>
  </si>
  <si>
    <t xml:space="preserve"> - To assess antibiotic sensitivity in bacterial isolates from stool samples. 
- To develop antibiograms for Enterobacteriaceae in young children. 
- To evaluate the prevalence of multi-drug resistant bacteria. </t>
  </si>
  <si>
    <t xml:space="preserve"> - High rates of bacterial resistance to antibiotics are observed. 
- Limited antibiotic options for treating infections in children. 
- Emergence of multi-drug resistant (MDR) bacterial pathogens. 
- Genetic spread of resistance via plasmids remains unexplored. 
- Inappropriate antibiotic use contributes to resistance development. 
- Lack of effective surveillance systems for bacterial resistance. </t>
  </si>
  <si>
    <t xml:space="preserve"> - The study focused only on children under five years. 
- Limited geographical scope to Murang'a County, Kenya. 
- Potential bias in sampling method used. 
- Lack of long-term follow-up data on antibiotic resistance. 
- No assessment of asymptomatic bacterial reservoirs. </t>
  </si>
  <si>
    <t xml:space="preserve"> - Evaluation of gene mutations conferring antibiotic resistance.   
- Studies on bacterial virulence gene diversity in the region.   
- Development of novel diagnostic and therapeutic tools.   
- Improvement of local and national bacterial resistance surveillance systems. </t>
  </si>
  <si>
    <t xml:space="preserve"> - The paper examines solid waste exposure in Nairobi and Dakar. 
- It highlights health outcomes linked to dumpsite proximity. 
- Nairobi shows higher household exposure than Dakar (70% vs 33%). 
- Perception of health risks is greater in Nairobi. 
- Morbidity linkages are consistent in both cities. 
- Gender and age influence health outcomes in Dakar. 
- Economic vulnerabilities differ between exposed households in both cities. </t>
  </si>
  <si>
    <t xml:space="preserve"> - Lack of local data on health needs of urban poor. 
- Insufficient understanding of demographic differences in dumpsite exposure. 
- Need for more biomedical studies on health risks. 
- Low awareness of risks among exposed residents in Dakar. </t>
  </si>
  <si>
    <t xml:space="preserve"> - To examine household exposure to municipal dumpsites in Nairobi and Dakar. 
- To identify demographic differences between exposed and unexposed households. 
- To assess health risk perceptions related to dumpsite proximity. 
- To analyze commonalities and specificities in health outcomes between cities. </t>
  </si>
  <si>
    <t xml:space="preserve"> - Lack of local data for solid waste management interventions. 
- High exposure levels to dumpsites in Nairobi compared to Dakar. 
- Limited understanding of health risks from solid waste exposure. 
- Scant published data on solid waste management in Africa. 
- Language barriers affecting knowledge in Francophone African countries. </t>
  </si>
  <si>
    <t xml:space="preserve"> - Lack of local data hinders health needs assessment. 
- Limited understanding of urban health programming challenges. 
- Context-specific data is essential for effective interventions. </t>
  </si>
  <si>
    <t xml:space="preserve"> - Further biomedical studies on health risks from solid waste exposure.   
- Investigate specific health infections linked to dumpsite exposure.   
- Explore socio-economic impacts on health outcomes in urban settings.   
- Assess long-term health effects of proximity to dumpsites.   </t>
  </si>
  <si>
    <t xml:space="preserve"> - The study focuses on two countries: Kenya and Senegal. </t>
  </si>
  <si>
    <t xml:space="preserve"> - The study investigates antibacterial activities of Kenyan and Nigerian tea. 
- Six organisms were tested using agar-gel diffusion method. 
- 20% extract showed activity against S. aureus, E. coli, and Proteus sp.  
- Salmonella sp. and P. aeruginosa resisted the tea extracts.  
- Kenyan tea had larger inhibition zones than Nigerian tea.  
- Phytochemical screening revealed various active ingredients in tea.  
- The study highlights tea's potential medicinal properties. </t>
  </si>
  <si>
    <t xml:space="preserve"> - The study does not explore the mechanisms of antibacterial action. 
- Limited investigation on other bacterial strains' susceptibility is noted. 
- No assessment of long-term effects of tea consumption is provided. 
- Potential health benefits beyond antibacterial properties are unexplored. 
- The study lacks comparative analysis with other tea types.</t>
  </si>
  <si>
    <t xml:space="preserve"> - To investigate antibacterial activities of Kenyan and Nigerian tea extracts.  
- To test extracts against selected microorganisms.  
- To compare antibacterial effects of Kenyan and Nigerian teas. </t>
  </si>
  <si>
    <t>The contexts provided do not mention any challenges discussed in the paper.</t>
  </si>
  <si>
    <t xml:space="preserve"> - Investigating tea's potential in relieving stomach cramps.  
- Exploring tea's effects on weight loss.  
- Analyzing active ingredients in Kenyan and Nigerian teas.  
- Studying antibacterial properties against more bacterial strains.  
- Evaluating long-term health benefits of tea consumption.  </t>
  </si>
  <si>
    <t xml:space="preserve"> - The study focuses on both Kenya and Nigeria.  </t>
  </si>
  <si>
    <t xml:space="preserve"> - Cholera is a major global health issue affecting children. 
- Antibiotic resistance complicates cholera treatment options. 
- Bacteriophages offer a promising alternative therapy for cholera. 
- Four novel myoviruses were isolated from environmental Vibrio cholerae strains. 
- Phages displayed lytic activity against multiple Vibrio cholerae strains. 
- Genomes of phages carry the phoH gene, indicating diversity.  
- These phages are potential candidates for water decontamination.  
- Future studies should explore their use in phage therapy. </t>
  </si>
  <si>
    <t xml:space="preserve"> - Functions of hypothetical proteins require further investigation. 
- Need for more complex phage formulation methods. 
- Limited understanding of phage ecology in diverse environments. 
- Further characterization of vibriophages is necessary. </t>
  </si>
  <si>
    <t xml:space="preserve"> - To isolate novel vibriophages from environmental Vibrio cholerae strains. 
- To characterize the genomes of isolated vibriophages. 
- To assess lytic activity against Vibrio cholerae strains. 
- To evaluate potential for water decontamination and phage therapy. </t>
  </si>
  <si>
    <t xml:space="preserve"> - Treatment of cholera is hampered by antibiotic resistance.  
- Environmental drug-resistant V. cholerae strains complicate treatment options.  
- Decline in phage therapy enthusiasm due to antibiotic discovery.  
- Need for alternative approaches like bacteriophage therapy is urgent. </t>
  </si>
  <si>
    <t xml:space="preserve"> - The study does not address the potential side effects of phage therapy. 
- Limited characterization of unknown proteins in phage genomes. 
- Need for further studies on phage functions. 
- Environmental factors affecting phage efficacy are not explored. 
- Lack of clinical trial data for phage therapy effectiveness.</t>
  </si>
  <si>
    <t xml:space="preserve"> - Further characterization of the presented vibriophages is needed. 
- Testing control over pathogenic V. cholerae for water decontamination. 
- Exploring phage therapy applications for antibiotic-resistant cholera infections. </t>
  </si>
  <si>
    <t xml:space="preserve"> - Study isolates Vibrio cholerae bacteriophages from Lake Victoria waters. 
- Cholera outbreaks reported in Kenya from 2009 to 2010. 
- Nine lytic phages were isolated from 42 water samples. 
- Phages belong to Myoviridae family with specific morphological features.  
- Potential use as biocontrol agents for cholera outbreaks.  </t>
  </si>
  <si>
    <t xml:space="preserve"> - No comprehensive studies on V. cholerae phages in Kenya's freshwater. 
- Limited understanding of phage ecology in cholera outbreaks. 
- Lack of data on seasonal variations of vibriophages. 
- Insufficient exploration of phage therapy effectiveness in local settings. </t>
  </si>
  <si>
    <t xml:space="preserve"> - To isolate Vibrio cholerae bacteriophages from environmental waters. 
- To assess potential biocontrol for cholera outbreaks. </t>
  </si>
  <si>
    <t xml:space="preserve"> - Cholera outbreaks are frequent in Kenya due to poor sanitation. 
- Limited access to potable water exacerbates cholera transmission. 
- Environmental factors influence the persistence of V. cholerae. 
- Lack of comprehensive studies on vibriophages in Kenya. </t>
  </si>
  <si>
    <t xml:space="preserve"> - Investigate long-term effects of vibriophages on cholera outbreaks.  
- Explore phage therapy applications in diverse environmental settings.  
- Assess ecological interactions between V. cholerae and bacteriophages.  
- Develop methods for enhancing phage stability in water sources.  
- Study resistance mechanisms of V. cholerae against bacteriophages.  </t>
  </si>
  <si>
    <t xml:space="preserve"> - Cholera is a major public health issue in displaced populations. 
- Kakuma Refugee Camp experienced a cholera outbreak in 2009. 
- The outbreak resulted in 224 cases and four deaths. 
- A case-control study was conducted to identify risk factors.  
- Handwashing with soap was protective against cholera.  
- Dirty water storage containers increased cholera risk.  
- Recommendations include soap provision and hygiene education. </t>
  </si>
  <si>
    <t xml:space="preserve"> - The study's retrospective nature may introduce recall bias. 
- Potential asymptomatic cases were not included in the analysis. 
- No clear source or route of transmission was identified. 
- Limited data on long-term sanitation improvements post-outbreak. </t>
  </si>
  <si>
    <t xml:space="preserve"> - Identify risk factors associated with cholera transmission in Kakuma. 
- Understand specific dynamics of the cholera outbreak in Kakuma. 
- Provide evidence-based recommendations to prevent future cholera outbreaks. </t>
  </si>
  <si>
    <t xml:space="preserve"> - Inadequate or unprotected water supplies contribute to cholera outbreaks. 
- Poor sanitation and hygiene increase cholera transmission risk.  
- Overcrowding strains water and sanitation infrastructure. 
- Limited resources hinder effective cholera prevention measures. 
- Absence of latrines raises cholera transmission risk. 
- Cultural beliefs affect hygiene practices and sanitation. </t>
  </si>
  <si>
    <t xml:space="preserve"> - Retrospective nature may cause recall bias. 
- Only hospitalized cases included, possibly underestimating true attack rate. 
- Some controls may be immune or asymptomatic cholera cases. </t>
  </si>
  <si>
    <t xml:space="preserve"> - Investigate long-term sanitation improvements in refugee camps.  
- Assess effectiveness of soap distribution in cholera prevention.  
- Explore community health education impact on cholera outbreaks.  
- Study antimicrobial resistance patterns in cholera strains.  
- Evaluate water storage practices and cholera transmission risks.  </t>
  </si>
  <si>
    <t xml:space="preserve"> - The study analyzes cholera outbreaks in high-risk areas of Kenya. 
- Focuses on urban informal settlements and refugee camps. 
- Utilizes Poisson discrete space-time scan statistic (SaTScan) for analysis. 
- Identifies spatial and temporal variations in cholera case distribution. 
- Highlights the need for improved sanitation and hygiene practices. 
- Aims to inform public health interventions and policy decisions. </t>
  </si>
  <si>
    <t xml:space="preserve"> - Laboratory confirmation of cholera cases is often lacking. 
- Unreported cases outside healthcare systems may skew data. 
- Potential risk factors for outbreaks were not investigated.  
- Socio-economic factors and hygiene practices were not considered. </t>
  </si>
  <si>
    <t xml:space="preserve"> - To identify spatial clusters of cholera in high-risk areas. 
- To analyze temporal trends of cholera outbreaks in Kenya. 
- To provide data for targeted cholera intervention measures. 
- To inform public health strategies for cholera prevention and control. </t>
  </si>
  <si>
    <t xml:space="preserve"> - Overestimation of cholera cases due to suspected cases inclusion. 
- Laboratory confirmation often unfeasible in resource-limited settings. 
- Underestimation of cases not seeking public healthcare treatment. 
- Unreported cases managed outside formal healthcare systems. 
- Lack of investigation into potential risk factors for outbreaks. </t>
  </si>
  <si>
    <t xml:space="preserve"> - Suspected and confirmed cases may overestimate cholera cases. 
- Laboratory confirmation may not be feasible in resource-limited settings. 
- Unreported cases not captured in surveillance data. 
- Study did not investigate potential risk factors for outbreaks. </t>
  </si>
  <si>
    <t xml:space="preserve"> - Impact of climate change on cholera occurrence. 
- Risk factors related to water, hygiene, and sanitation. 
- Socio-economic factors influencing cholera outbreaks. 
- Unreported cholera cases outside formal healthcare systems. </t>
  </si>
  <si>
    <t xml:space="preserve"> - Cholera outbreaks in Kenya were characterized in 2009. 
- Analyzed surveillance data and estimated case fatality rates (CFRs). 
- Reported 11,425 cases and 264 deaths across Kenya. 
- East Pokot had a higher CFR than Turkana South. 
- Access to healthcare and rehydration supplies was limited.  
- High CFRs linked to healthcare access disparities. </t>
  </si>
  <si>
    <t xml:space="preserve"> - Limited active surveillance data during the outbreak. 
- Small sample size restricts statistical inferences. 
- Incomplete data from some districts and provinces. 
- Lack of comprehensive knowledge on cholera prevention. 
- Insufficient access to healthcare in remote areas. </t>
  </si>
  <si>
    <t xml:space="preserve"> - Characterize the 2009 cholera outbreaks in Kenya. 
- Evaluate the response to cholera outbreaks. 
- Analyze surveillance data and estimate case fatality rates. </t>
  </si>
  <si>
    <t xml:space="preserve"> - Limited access to healthcare in remote areas.   
- Shortages of cholera treatment supplies in health facilities.   
- Poor knowledge of cholera prevention and treatment among communities.   
- Inadequate transportation for delivering healthcare supplies.   
- High case fatality rates due to delayed treatment.   
- Inequitable impact on poor and underprivileged populations.   
- Insufficient public health messaging for nomadic populations.   
- Overwhelmed surveillance systems during outbreaks.   </t>
  </si>
  <si>
    <t xml:space="preserve"> - Surveillance data was overwhelmed by the large outbreak. 
- Incomplete data from some districts and provinces. 
- Small sample size limited statistical inferences. 
- Limited access to healthcare in remote areas. 
- Poor knowledge of cholera prevention and treatment. </t>
  </si>
  <si>
    <t xml:space="preserve"> - Oral cholera vaccines for Turkana and Pokot areas. 
- Improving access to healthcare, water, sanitation, and hygiene. 
- Targeted interventions for cholera prevention and control. 
- Community education on cholera management and prevention. 
- Evaluating interventions for health impact and efficiency. </t>
  </si>
  <si>
    <t xml:space="preserve"> - The paper focuses on household water treatment (HWT) and cholera control. 
- HWT improves microbiological quality of stored water. 
- Systematic review identified 14 manuscripts with 18 HWT evaluations. 
- Moderate evidence suggests HWT reduces cholera disease burden. 
- User training and community follow-up are essential for effectiveness. 
- Barriers include taste and odor concerns; facilitators include ease of use. 
- Further research on HWT barriers and integration with cholera vaccines is recommended. </t>
  </si>
  <si>
    <t xml:space="preserve"> - Local barriers and facilitators to HWT uptake need exploration. 
- Impact of HWT filters on cholera requires further investigation. 
- Scaling up existing HWT programs in cholera contexts is necessary. 
- Sustainability of HWT programs in cholera outbreaks needs assessment. 
- Integration of HWT and oral cholera vaccine campaigns needs study. 
- Monitoring HWT programs in low-access conflict emergencies is essential. </t>
  </si>
  <si>
    <t xml:space="preserve"> - To determine outcomes of household water treatment (HWT) in cholera. 
- To assess health impacts of HWT products during cholera outbreaks. 
- To identify barriers and facilitators affecting HWT interventions in cholera. </t>
  </si>
  <si>
    <t xml:space="preserve"> - Taste and odor concerns hinder HWT uptake. 
- Low retention of knowledge without training on HWT products. 
- Confusion from multiple tablet distributions in emergencies. 
- Lack of appropriate storage containers for HWT products. 
- Restricted access complicates monitoring and evaluation in outbreaks. </t>
  </si>
  <si>
    <t xml:space="preserve"> - Limited to documents identified in the search strategy. 
- Gray literature search not updated for specific time periods. 
- High risk of bias in some evaluations. 
- Lack of recent data on HWT interventions. </t>
  </si>
  <si>
    <t xml:space="preserve"> - Local barriers and facilitators to HWT uptake.   
- Impact of HWT filters on cholera.   
- Scaling up existing development HWT programs.   
- Sustainability of HWT programs in cholera outbreaks.   
- Integrating HWT and oral cholera vaccine campaigns.   
- Monitoring HWT programs in low-access conflict emergencies.   </t>
  </si>
  <si>
    <t xml:space="preserve"> - The study included evaluations from nine countries: Bangladesh, Democratic Republic of the Congo (DRC), Guinea-Bissau, Kenya, Liberia, Madagascar, Nepal, South Sudan, and Zimbabwe. </t>
  </si>
  <si>
    <t xml:space="preserve"> - The paper examines geographic inequalities in water and sanitation access. 
- It uses household survey data from 41 sub-Saharan African countries. 
- Comprehensive maps of water and sanitation coverage are developed. 
- Significant disparities exceed urban-rural differences in coverage rates. 
- Higher inequality in water access correlates with sanitation inequality. 
- The study highlights the need for targeted policies for marginalized populations. 
- Findings support monitoring progress towards post-2015 development goals. </t>
  </si>
  <si>
    <t xml:space="preserve"> - Limited quantity of WSS data varies by country. 
- Reliability and utility of available indicators are questionable. 
- Data coverage is low in Southern and Central Africa. 
- Ethical approval not required for secondary analysis of existing data. </t>
  </si>
  <si>
    <t xml:space="preserve"> - To understand geographic inequalities in water and sanitation coverage. 
- To track progress towards universal water and sanitation coverage. 
- To identify marginalized populations lacking access to improved WSS. 
- To develop maps of WSS coverage at high spatial resolution. 
- To investigate geographic heterogeneity within countries regarding WSS use.  
- To explore relative geographic inequalities in water and sanitation access. </t>
  </si>
  <si>
    <t xml:space="preserve"> - Limited data availability varies significantly by country. 
- Reliance on self-reported water and sanitation practices. 
- Geographic inequalities in water and sanitation coverage persist. 
- Poor targeting of resources in low coverage areas. 
- Need for effective cross-sectoral coverage and impact indicators. </t>
  </si>
  <si>
    <t xml:space="preserve"> - Limited data availability for many countries affects accuracy. 
- Reliance on household, not population, use may bias estimates. 
- Non-sampling errors not considered in survey estimates. 
- Linear time trends may not capture flexible patterns. 
- Uncertainty in model parameters not fully addressed. </t>
  </si>
  <si>
    <t xml:space="preserve"> - Investigate contextual and programmatic factors affecting coverage. 
- Quantify time taken for households to obtain water. 
- Address changing patterns of inequality over time. </t>
  </si>
  <si>
    <t xml:space="preserve"> - The study investigates resistance patterns in V. cholerae O1 strains. 
- Focuses on strains from Eastern Africa in the late 1990s. 
- Identified self-transmissible genetic elements and resistance genes. 
- 224 strains analyzed; 200 showed multidrug resistance. 
- IncC plasmid and SXT-related ICEs conferred resistance.  
- Highlights spread of genetic elements among V. cholerae O1 isolates.  
- Two distinct genetic elements linked to resistance patterns identified.  
- Study emphasizes cholera's persistence and transmission in Africa. </t>
  </si>
  <si>
    <t xml:space="preserve"> - The study does not explore resistance mechanisms in detail.  
- Limited geographic scope beyond Eastern Africa is addressed.  
- Lack of longitudinal data on resistance trends over time.  
- No investigation of environmental factors influencing resistance spread.  
- Absence of patient outcome data related to resistance patterns.  </t>
  </si>
  <si>
    <t xml:space="preserve"> - Investigate resistance patterns in V. cholerae O1 strains. 
- Identify mobile genetic elements associated with resistance. 
- Analyze genetic nature of resistance components in epidemic strains. </t>
  </si>
  <si>
    <t xml:space="preserve"> - Increased multidrug-resistant V. cholerae strains complicate treatment options. 
- Distinct genetic elements contribute to varied resistance patterns. 
- Geographic spread of resistance complicates epidemic management. </t>
  </si>
  <si>
    <t xml:space="preserve"> - Investigate genetic mechanisms of resistance in V. cholerae strains.  
- Explore transmission dynamics of SXT-related ICEs in different regions.  
- Assess impact of mobile genetic elements on treatment efficacy.  
- Study environmental factors influencing cholera outbreaks in Eastern Africa.  
- Evaluate alternative antimicrobial therapies for multidrug-resistant V. cholerae.  </t>
  </si>
  <si>
    <t xml:space="preserve"> - WASH programmes offer security, dignity, and gender equity benefits. 
- Child health benefits require direct measurement of infections. 
- Transformative WASH needs improved sanitation and uncontaminated water access. 
- Household-level WASH interventions show limited impact on child growth. 
- High faecal exposure persists despite interventions in low-income settings. 
- Community sanitation interventions may improve child growth through social aspects. 
- Stunting is a prevalent form of undernutrition affecting child mortality. 
- Future research should evaluate community-level WASH interventions' health benefits. </t>
  </si>
  <si>
    <t xml:space="preserve"> - Need for interventions reducing faecal contamination in households. 
- Lack of understanding on community sanitation's long-term health effects. 
- Insufficient evidence on WASH interventions improving child growth. 
- Need for innovative adherence strategies in WASH programmes.  
- Limited evaluations measuring enteropathogenic infections in WASH programmes. </t>
  </si>
  <si>
    <t xml:space="preserve"> - To evaluate WASH interventions' effects on child growth and diarrhoea.   
- To assess the impact of improved infant feeding on child health.   
- To identify effective strategies for reducing faecal contamination in households.   
- To analyze the relationship between WASH conditions and child stunting.   
- To explore community-level sanitation's role in child health outcomes.   </t>
  </si>
  <si>
    <t xml:space="preserve"> - High adherence to interventions is difficult to achieve. 
- Sporadic health worker contact may not reduce diarrhoea. 
- External validity concerns affect trial results. 
- Household-level WASH interventions may not improve child growth. 
- Transformative WASH requires innovative approaches and community coverage. </t>
  </si>
  <si>
    <t xml:space="preserve"> - WASH interventions may not improve child growth or reduce diarrhoea.   
- High adherence levels are necessary for effective interventions.   
- External validity concerns due to small trial sizes.   
- Limited evidence-based solutions for global child stunting problem.   
- High faecal exposure persists despite interventions.   
- Community sanitation interventions' effects on growth are unclear.   
- Sporadic promotion may not yield significant health effects.   </t>
  </si>
  <si>
    <t xml:space="preserve"> - Identify interventions to reduce household faecal contamination. 
- Evaluate high community-level sanitation coverage effects on child health. 
- Measure enteropathogen infections in WASH programme evaluations. 
- Develop innovative methods for achieving high adherence in WASH interventions. </t>
  </si>
  <si>
    <t xml:space="preserve"> - The study focused on multiple countries, specifically Bangladesh, Kenya, and Zimbabwe. </t>
  </si>
  <si>
    <t xml:space="preserve"> - An outbreak of cholera occurred in western Kenya in 2015. 
- Vibrio cholerae 01 serotype Ogawa was isolated from cases and water. 
- A case-control study identified outbreak-associated factors. 
- 52 cases and 104 controls were recruited for the study. 
- Poor latrine coverage and hygiene practices drove the outbreak.  
- Recommendations included public health education on sanitation and hygiene. </t>
  </si>
  <si>
    <t xml:space="preserve"> - Limited capacity for serological tests in local laboratories. 
- Need for improved cholera surveillance system for early detection. 
- Gaps in knowledge about water treatment practices. </t>
  </si>
  <si>
    <t xml:space="preserve"> - To determine the outbreak's magnitude in two counties. 
- To characterize cholera cases by time, place, and person. 
- To identify risk factors associated with the outbreak. </t>
  </si>
  <si>
    <t xml:space="preserve"> - Inadequate hygiene and sanitation were major challenges. 
- Misclassification of exposure status due to intervention changes. 
- Small fraction of cases had Vibrio cholera isolation. 
- Potential inclusion of non-cholera cases diluted effect measures. </t>
  </si>
  <si>
    <t xml:space="preserve"> - Potential misclassification of exposure status due to interventions. 
- Small fraction of cases had Vibrio cholera isolated. 
- Controls may have shared similar exposures as cases. 
- Limited serological tests due to laboratory capacity issues. </t>
  </si>
  <si>
    <t xml:space="preserve"> - Investigate long-term effects of cholera outbreaks on community health.  
- Explore effectiveness of public health education interventions.  
- Assess impact of sanitation improvements on cholera incidence.  
- Study cholera transmission dynamics in different environmental conditions.  
- Evaluate community response to cholera outbreak management strategies.  </t>
  </si>
  <si>
    <t xml:space="preserve"> - The study assesses cholera knowledge, attitudes, and practices in Isiolo County. 
- It employs a mixed-methods approach with surveys and focus groups. 
- 428 participants were interviewed, predominantly female (86.9%). 
- High knowledge score was found in 53% of respondents. 
- Positive attitudes and water treatment practices were linked to high knowledge. 
- Barriers to cholera prevention included poor sanitation and socio-cultural beliefs. </t>
  </si>
  <si>
    <t xml:space="preserve"> - Gaps in water treatment practices among respondents. 
- Defecation practices need improvement in community. 
- Socio-cultural beliefs affecting cholera prevention not fully addressed. 
- Limited focus on older and uneducated community members. </t>
  </si>
  <si>
    <t xml:space="preserve"> - Assess community knowledge on cholera in Isiolo County. 
- Evaluate attitudes towards cholera prevention and treatment. 
- Analyze practices related to sanitation and water treatment. 
- Identify barriers to cholera prevention and control. </t>
  </si>
  <si>
    <t xml:space="preserve"> - Poor latrine coverage in the community.  
- Inadequate water treatment practices.  
- Socio-cultural beliefs hindering cholera prevention.  
- Unpleasant smell and taste of water treatment chemicals.  
- Stigma associated with cholera cases. </t>
  </si>
  <si>
    <t xml:space="preserve"> - Poor latrine coverage limits cholera prevention efforts. 
- Inadequate water treatment practices observed in the community. 
- Socio-cultural beliefs hinder effective cholera control measures. </t>
  </si>
  <si>
    <t xml:space="preserve"> - Investigate barriers to water treatment adoption in pastoralist communities.  
- Explore socio-cultural beliefs affecting cholera prevention practices.  
- Assess impact of public awareness programs on cholera control.  
- Evaluate effectiveness of different water treatment methods in arid regions.  
- Study long-term changes in sanitation practices post-intervention.  </t>
  </si>
  <si>
    <t xml:space="preserve"> - Study on E. coli, S. typhimurium, and V. cholerae prevalence. 
- Samples collected from Lake Victoria Basin, western Kenya. 
- 82.1% of samples were contaminated. 
- S. typhimurium was most prevalent at 49.6%. 
- E. coli followed closely at 46.6%. 
- All isolates were sensitive to ciprofloxacin. 
- E. coli showed resistance to multiple antibiotics. 
- Public health intervention is necessary for contamination issues. </t>
  </si>
  <si>
    <t xml:space="preserve"> - Need for antibiotic susceptibility surveillance in aquatic environments. 
- Lack of research on microbial contamination sources in fish processing. 
- Insufficient data on public health interventions for contamination. </t>
  </si>
  <si>
    <t xml:space="preserve"> - To determine prevalence of enteric bacteria in water and fish. 
- To assess antimicrobial susceptibility patterns of isolated bacteria. 
- To highlight public health intervention needs in the study region. </t>
  </si>
  <si>
    <t xml:space="preserve"> - High prevalence of drug-resistant enteric bacteria in water and fish. 
- Contaminated water used by local fish processors. 
- Transportation of fish in dirty boats and packaging. 
- Increased antimicrobial resistance due to misuse of antibiotics. 
- Lack of piped water contributing to contamination. </t>
  </si>
  <si>
    <t xml:space="preserve"> - Research on antibiotic susceptibility surveillance in aquatic environments is needed.  
- Investigate microbial contamination of fish and water sources.  
- Study the impact of antibiotic overuse on resistance patterns.  
- Explore transmission pathways of resistant bacteria to humans.  
- Assess public health interventions for reducing contamination in Lake Victoria. </t>
  </si>
  <si>
    <t xml:space="preserve"> - Cholera outbreak occurred in Western Kenya, August 2010. 
- Investigation aimed to determine outbreak magnitude and control measures. 
- Total of 114 cases and 10 deaths documented. 
- Case fatality rate was 9%. 
- Index case was an 80-year-old woman. 
- High case fatality rate noted among older patients.  
- Urgent need for capacity building in cholera management identified. </t>
  </si>
  <si>
    <t xml:space="preserve"> - No analytical study on risk factors conducted. 
- Weak surveillance system failed to detect outbreak timely. 
- Lack of laboratory capacity for timely cholera confirmation. 
- Delayed specimen collection and transport for testing. 
- Insufficient training for health staff on outbreak management. </t>
  </si>
  <si>
    <t xml:space="preserve"> - To determine the magnitude of the cholera outbreak. 
- To institute control measures for the outbreak. 
- To assess district's preparedness for cholera management. </t>
  </si>
  <si>
    <t xml:space="preserve"> - Weak surveillance system failed to detect the outbreak timely. 
- Lack of laboratory capacity to confirm cholera cases. 
- Delayed specimen collection and transportation for testing. 
- Shortage of oral rehydration and intravenous fluids. 
- No cholera treatment centers established during the outbreak. 
- Health workers lacked skills for outbreak management. </t>
  </si>
  <si>
    <t xml:space="preserve"> - No analytical study on risk factors was conducted. 
- District was ill-prepared to handle the outbreak. 
- Weak surveillance system failed to detect the outbreak timely. 
- Delayed specimen collection and transport for testing. 
- Shortage of rehydration fluids during the outbreak. 
- Lack of trained health staff for outbreak management. </t>
  </si>
  <si>
    <t xml:space="preserve"> - Investigate cholera case management training effectiveness for health workers.  
- Assess impact of timely laboratory confirmation on outbreak control.  
- Explore community awareness and education on cholera prevention measures.  
- Evaluate access to healthcare facilities during cholera outbreaks.  
- Study environmental factors contributing to cholera transmission in Kenya.  </t>
  </si>
  <si>
    <t xml:space="preserve"> - Cholera epidemics have a long history in eastern Africa. 
- Lake Victoria basin communities are vulnerable to cholera outbreaks. 
- Climate variability exacerbates cholera epidemics in these communities. 
- Low socioeconomic status contributes to vulnerability and poor health systems. 
- High temperatures and rainfall trigger cholera outbreaks. 
- Poverty limits effective coping mechanisms against cholera. 
- Future adaptation programs must consider socioeconomic factors. </t>
  </si>
  <si>
    <t xml:space="preserve"> - The study does not assess abiotic factors influencing cholera outbreaks. 
- Limited exploration of public health infrastructure quality and its impact. 
- Lack of detailed analysis on coping mechanisms at district level. 
- Insufficient data on long-term climate variability effects on cholera. </t>
  </si>
  <si>
    <t xml:space="preserve"> - To establish the relationship between cholera outbreaks and climate variability. 
- To identify vulnerable communities in the Lake Victoria basin. 
- To explore coping mechanisms related to cholera. 
- To assess communities' adaptive capacity to cholera epidemics.  
- To analyze socioeconomic profiles affecting vulnerability to cholera. </t>
  </si>
  <si>
    <t xml:space="preserve"> - Low socioeconomic status increases vulnerability to cholera epidemics. 
- Inadequate public health infrastructure hampers effective disease response. 
- Poor sanitation facilities contribute to cholera transmission risks. 
- Lack of early warning systems undermines disaster management efforts. 
- Poverty limits access to preventive and curative health measures. 
- Climate variability exacerbates health risks and food insecurity. </t>
  </si>
  <si>
    <t xml:space="preserve"> - Public health infrastructure is of poor quality. 
- Communities lack adequate sanitation facilities. 
- High poverty levels undermine coping mechanisms.  
- Limited access to potable water increases vulnerability. 
- Inadequate early warning mechanisms for cholera outbreaks. 
- Reliance on contaminated water sources for drinking. </t>
  </si>
  <si>
    <t xml:space="preserve"> - Investigate the role of abiotic factors in cholera outbreaks. 
- Assess public health infrastructure improvements for cholera management. 
- Explore demographic trends affecting community vulnerability to cholera. 
- Study the impact of governance on cholera outbreak responses. 
- Analyze long-term climate variability effects on cholera incidence. </t>
  </si>
  <si>
    <t xml:space="preserve"> - The study focuses on three countries: Kenya, Uganda, and Tanzania. </t>
  </si>
  <si>
    <t xml:space="preserve"> - The paper reviews flooding's impact on infectious diseases in Kenya. 
- It highlights the need for better epidemiological data. 
- Infectious disease outbreaks linked to flooding include waterborne and vector-borne diseases. 
- Comprehensive surveillance and early warning systems are essential for mitigation. 
- Multisectoral collaboration is crucial for effective public health interventions. </t>
  </si>
  <si>
    <t xml:space="preserve"> - Need for high-quality epidemiological data on flooding and diseases. 
- More thorough studies on cause-effect relationships are required. 
- Assessment of public health interventions' effectiveness needs focus. 
- Documentation of risk quantification for diseases post-flooding is necessary. </t>
  </si>
  <si>
    <t xml:space="preserve"> - To examine flooding's relationship with infectious disease outbreaks in Kenya. 
- To enhance understanding of health consequences from flooding. 
- To identify effective interventions for mitigating disease outbreaks post-flooding. 
- To build comprehensive evidence on flooding-related infectious diseases. </t>
  </si>
  <si>
    <t xml:space="preserve"> - Need for more quality epidemiological data on flooding and diseases. 
- Lack of effective early warning systems for infectious diseases. 
- Insufficient multisectoral collaboration among relevant ministries. 
- Conflicting findings on rodent-borne pathogens and flooding effects. 
- Retrospective data collection limits causal relationship understanding. 
- High costs and ethical concerns of randomized control trials. </t>
  </si>
  <si>
    <t xml:space="preserve"> - Need for more quality epidemiological data. 
- Lack of comprehensive surveillance and risk assessment. 
- Insufficient understanding of flooding's impact on infectious diseases. 
- Limited studies on cause-effect relationship of flooding and diseases. </t>
  </si>
  <si>
    <t xml:space="preserve"> - Need for high-quality epidemiological data on disease outbreaks. 
- Enhanced disease surveillance targeting specific diseases and syndromes. 
- Investigation of effective vector control strategies post-flooding. 
- Adoption of successful intervention strategies from other countries. </t>
  </si>
  <si>
    <t xml:space="preserve"> - The paper reviews Kenyan medicinal plants for bacterial infections. 
- It aims to compile fragmented research on antibacterial plants. 
- A systematic review followed PRISMA guidelines for data collection. 
- 105 plants from 43 families showed antibacterial activity. 
- Common families include Lamiaceae, Rutaceae, and Fabaceae. 
- Notable plants include Toddalia asiatica and Hagenia abyssinica. 
- Traditional medicine is effective in managing bacterial infections. 
- The study highlights the need for further research and standardization. </t>
  </si>
  <si>
    <t xml:space="preserve"> - Lack of in vivo studies on Kenyan medicinal plants. 
- Limited safety evaluations of herbal remedies. 
- Need for standardization in herbal medicine practices. 
- Insufficient research on synergistic effects with conventional antibiotics. </t>
  </si>
  <si>
    <t xml:space="preserve"> - To explore medicinal plants for managing bacterial infections in Kenya. 
- To compile research evidence on efficacy and safety of these plants. 
- To evaluate bioactivity of Kenyan medicinal plants against bacteria. 
- To assess the potential of traditional medicine in bacterial infection management. </t>
  </si>
  <si>
    <t xml:space="preserve"> - Fragmented research on Kenyan medicinal plants' antibacterial activity. 
- Lack of efficacy and safety evaluation of herbal remedies. 
- Limited systematic appraisal of phytomedicines' benefits. 
- High toxicity reported in some medicinal plants. 
- Need for sustainable use of wild medicinal plants. </t>
  </si>
  <si>
    <t xml:space="preserve"> - Research on Kenyan medicinal plants is fragmented. 
- Lack of efficacy and safety evaluations for herbal remedies. 
- Studies often focus on single plant formulations. 
- Quality of included studies varied significantly. 
- Excluded studies had poor methodology or were retracted. </t>
  </si>
  <si>
    <t xml:space="preserve"> - In vivo studies on Kenyan medicinal plants' antibacterial activity. 
- Standardization of herbal remedies for mainstream acceptance. 
- Safety assessments of multiple herb formulations. 
- Exploration of synergistic effects with conventional antibiotics. 
- Development of pharmaceutical products from local raw materials. </t>
  </si>
  <si>
    <t xml:space="preserve"> - Antimicrobial resistance is neglected in developing countries. 
- Limited surveillance and unregulated use of antimicrobials contribute to resistance. 
- Recent gastroenteritis outbreak raised concerns in Kenya. 
- Eight public medical laboratories were assessed for capacity and practices. 
- Antimicrobial resistance defined as loss of sensitivity to previously effective agents. 
- Multidrug resistance involves non-susceptibility to multiple antimicrobial categories. 
- Findings indicate inadequate antimicrobial susceptibility testing capacity in laboratories. 
- Clinicians often do not use laboratory results for patient management. </t>
  </si>
  <si>
    <t xml:space="preserve"> - Lack of random selection of health facilities limits representativeness. 
- Incompleteness of microbiology registers hinders accurate AMR measurement. 
- No standard practice in AST complicates resistance comparison. 
- Inadequate staff and specialists in bacteriology reported. 
- Expired reagents used may lead to incorrect results.  
- Need for standardized AST methods in laboratories.  
- Absence of antimicrobial resistance surveillance system for enteric pathogens. </t>
  </si>
  <si>
    <t xml:space="preserve"> - Assess antimicrobial resistance in clinical laboratories in Kenya. 
- Evaluate capacity and practices of antimicrobial susceptibility testing. 
- Identify resistance patterns in enteric pathogens. </t>
  </si>
  <si>
    <t xml:space="preserve"> - Inadequate antimicrobial susceptibility testing capacity in laboratories. 
- Lack of validation reports for laboratory equipment. 
- Absence of serotyping evidence for reported bacterial species. 
- Clinicians not using laboratory results for patient management. 
- Unavailable tested antibiotics in hospital pharmacies. 
- Delays in receiving AST laboratory results. 
- Limited laboratory operation hours affecting service utilization. 
- Expired reagents leading to incorrect test results. 
- Incomplete microbiology registers hindering AMR measurement. 
- Lack of standard practices in AST. </t>
  </si>
  <si>
    <t xml:space="preserve"> - Convenient selection limits representativeness and generalizability. 
- Incomplete microbiology registers hindered conclusive AMR measurement. 
- Lack of standard practice complicates resistance comparison. 
- Inadequate isolation and characterization standards affected isolate authentication. </t>
  </si>
  <si>
    <t xml:space="preserve"> - Improvement of laboratory capacity for antimicrobial susceptibility testing.  
- Evaluation of clinician utilization of laboratory results.  
- Development of standardized practices in antimicrobial resistance surveillance.  
- Assessment of barriers to effective antimicrobial resistance management.  
- Investigation of antimicrobial resistance patterns across different regions.  
- Exploration of the impact of poverty on antimicrobial resistance.  
- Strategies for enhancing public awareness of antimicrobial resistance issues.  </t>
  </si>
  <si>
    <t xml:space="preserve"> - The paper investigates cholera prevention and control parameters. 
- It includes studies on cholera outbreaks and transmission worldwide. 
- Special focus is on cholera in Kenya. 
- The study synthesizes information on cholera epidemics and bioecology. 
- It emphasizes a multi-disciplinary approach for effective control. </t>
  </si>
  <si>
    <t xml:space="preserve"> - Lack of concrete sanitation measures in affected communities. 
- Insufficient mapping of cholera reservoirs and transmission routes. 
- Limited understanding of socio-cultural practices affecting cholera spread. 
- Need for comprehensive data on cholera outbreaks in Kenya. </t>
  </si>
  <si>
    <t xml:space="preserve"> - To determine parameters for cholera prevention and control. 
- To investigate cholera outbreaks and transmission patterns. 
- To analyze cholera bioecology and environmental factors. 
- To map cholera reservoirs and transmission routes in Kenya. </t>
  </si>
  <si>
    <t xml:space="preserve"> - Poor sanitation exacerbates cholera outbreaks in developing countries. 
- Poverty limits access to clean water and health services. 
- Cultural practices facilitate the spread of cholera. 
- Inadequate health services increase mortality during outbreaks. 
- Environmental factors prolong cholera vibrios' survival in water bodies. </t>
  </si>
  <si>
    <t xml:space="preserve"> - Lack of clean water exacerbates cholera outbreaks. 
- Poor sanitation and hygiene practices facilitate disease spread. 
- Inadequate health services hinder effective outbreak response. 
- Cultural practices contribute to unsanitary conditions. 
- Insufficient concrete sanitation measures implemented in communities. </t>
  </si>
  <si>
    <t xml:space="preserve"> - Mapping cholera reservoirs and transmission routes in Kenya. 
- Investigating environmental factors influencing cholera vibrios distribution. 
- Assessing socio-cultural practices affecting cholera transmission. 
- Developing molecular characterization techniques for cholera vibrios. 
- Enhancing GIS applications for cholera outbreak monitoring. </t>
  </si>
  <si>
    <t xml:space="preserve"> - The study examines cholera's sociocultural features in Kenya. 
- Urban and rural areas have distinct health challenges. 
- Interviews conducted with 379 respondents using semi-structured models. 
- Common causes identified: contaminated water, dirty environment, lack of latrines. 
- Urban respondents emphasized health education; rural suggested medicines for prevention. 
- Oral rehydration therapy was the preferred home treatment. 
- Findings highlight the need for targeted cholera control strategies. </t>
  </si>
  <si>
    <t xml:space="preserve"> - Comparative studies of urban and rural cholera settings are lacking.  
- Understanding community ideas about cholera is underexplored.  
- Distinctive health problems in urban informal settlements need further investigation.  
- Cultural practices affecting cholera transmission require more research.  
- Lack of studies on cholera vaccine acceptance determinants. </t>
  </si>
  <si>
    <t xml:space="preserve"> - To examine sociocultural features of cholera in different settings. 
- To identify community ideas about cholera prevention and treatment. 
- To distinguish health problems in urban and rural areas. 
- To guide effective cholera control strategies in diverse contexts. </t>
  </si>
  <si>
    <t xml:space="preserve"> - Urban areas lack access to safe water and sanitation. 
- Rural populations have inadequate sanitation and open defecation issues. 
- Cultural practices may facilitate cholera transmission during communal events. 
- Health systems differ between urban and rural settings. 
- Misunderstandings about cholera symptoms affect help-seeking behavior. </t>
  </si>
  <si>
    <t>The contexts provided do not mention any specific limitations of the study.</t>
  </si>
  <si>
    <t xml:space="preserve"> - Exploration of urban-rural differences in cholera perceptions. 
- Impact of health education on cholera prevention behaviors. 
- Effectiveness of traditional versus biomedical treatment approaches. 
- Longitudinal studies on cholera symptom recognition over time. 
- Community engagement strategies for cholera control initiatives. </t>
  </si>
  <si>
    <t xml:space="preserve"> - The study assesses cholera outbreaks in Africa's Great Lakes region. 
- A multiscale, geographic information system-based approach was utilized. 
- Cholera incidence increased during El Niño warm events. 
- Hotspots identified in lakeside areas with seasonal variations. 
- Persistent cholera linked to outbreak dynamics and endemic foci. 
- The study highlights links between cholera, climate, and lake environments.  
- An interdisciplinary study, CHOLTIC, investigates cholera dynamics in AGLR. 
- Findings support a connection between cholera and phytoplankton fluctuations. 
- Rainfall significantly affects cholera epidemiology in the region. 
- Lakeside areas are crucial for maintaining endemic cholera. </t>
  </si>
  <si>
    <t xml:space="preserve"> - Need for multidisciplinary studies on cholera and climate links. 
- Limited understanding of cholera dynamics in freshwater environments. 
- Lack of comprehensive data on endemic foci in AGLR. 
- Insufficient exploration of human activities affecting cholera patterns. </t>
  </si>
  <si>
    <t xml:space="preserve"> - To investigate cholera outbreak dynamics in the African Great Lakes region. 
- To understand persistence of V. cholerae during lull periods. 
- To identify climatic conditions triggering widespread cholera epidemics. 
- To explore links between cholera, climate, and lake environments. </t>
  </si>
  <si>
    <t xml:space="preserve"> - Underestimation of cholera cases due to healthcare access issues. 
- Lack of synchronous extinction in cholera hotspots. 
- Poor sanitary conditions in fishing settlements. 
- Insufficient understanding of cholera dynamics in freshwater environments. 
- Need for multidisciplinary studies on cholera outbreaks. </t>
  </si>
  <si>
    <t xml:space="preserve"> - Many patients cannot access health care facilities. 
- Limited attempts to describe new endemic foci. 
- Missing weekly reports from some health districts. </t>
  </si>
  <si>
    <t xml:space="preserve"> - Investigate cholera dynamics in freshwater environments. 
- Study climatic factors triggering cholera epidemics. 
- Explore human activities influencing cholera seasonal patterns. 
- Conduct interdisciplinary studies on cholera persistence mechanisms. </t>
  </si>
  <si>
    <t xml:space="preserve"> - The study analyzes open defecation in Kenyan households. 
- It uses 2022 demographic and health survey data. 
- Open defecation poses significant public health risks. 
- Poverty is a strong predictor of open defecation. 
- Approximately 7.4% of households practice open defecation. 
- Five counties have eliminated open defecation successfully. 
- The study recommends targeting poor households for intervention. </t>
  </si>
  <si>
    <t xml:space="preserve"> - The study lacks qualitative data on household sanitation practices.  
- Limited exploration of cultural factors influencing open defecation.  
- Insufficient focus on innovative sanitation solutions for mobile populations.  
- No assessment of the impact of government interventions on OD rates.  
- Lack of longitudinal data to track changes over time.  </t>
  </si>
  <si>
    <t xml:space="preserve"> - To determine factors influencing open defecation at household level. 
- To quantify households practicing open defecation in Kenyan counties. </t>
  </si>
  <si>
    <t xml:space="preserve"> - Open defecation leads to infectious diseases and health issues. 
- Environmental contamination causes gut inflammation and nutrient malabsorption. 
- Women face increased risk of violence and privacy violations. 
- Psychosocial stressors include discomfort and animal bites at OD sites. </t>
  </si>
  <si>
    <t xml:space="preserve"> - DHS data may have reporting and recall biases. 
- Socio-cultural factors influencing OD may not be captured. 
- Different definitions of OD used by various organizations. 
- JMP definition may underestimate households practicing OD. 
- Population increase may lead to higher OD estimates. </t>
  </si>
  <si>
    <t xml:space="preserve"> - Investigate innovative sanitation solutions for mobile populations.  
- Assess impact of equalization funds on sanitation improvements.  
- Explore educational interventions to reduce open defecation rates.  
- Evaluate effectiveness of pro-poor sanitation programs in high OD counties.  
- Study long-term health effects of open defecation practices.  </t>
  </si>
  <si>
    <t xml:space="preserve"> - The paper discusses a cholera outbreak in Nairobi, Kenya, in 2017. 
- Cholera outbreaks are linked to inadequate water and sanitation services. 
- 2,737 cholera cases were reported; 2,347 were analyzed. 
- The outbreak had a case fatality rate of 1.5%. 
- Vibrio cholerae Ogawa serotype was isolated from tested specimens. 
- Outpatient cases had lower odds of cholera-related deaths. 
- Male patients had threefold higher odds of death. 
- The outbreak was widespread across all Nairobi sub-counties. </t>
  </si>
  <si>
    <t xml:space="preserve"> - Reliance on reported outbreak data may underestimate actual cholera burden. 
- Dynamic day-population affects calculated attack rates' accuracy. 
- Need for enhanced surveillance during mass gathering events. 
- Challenges in informal settlements require targeted interventions. 
- Further research needed on cholera transmission factors during outbreaks. </t>
  </si>
  <si>
    <t xml:space="preserve"> - Inadequate water, sanitation, and hygiene services in informal settlements. 
- Underestimation of actual cholera burden from reported data. 
- High population density increases cholera transmission risk. 
- Resistance to second-line antimicrobials complicates treatment strategies. 
- Need for enhanced surveillance during mass gathering events. </t>
  </si>
  <si>
    <t xml:space="preserve"> - Reliance on reported outbreak data may underestimate cholera burden. 
- Attack rates based on census may not reflect actual population at risk. </t>
  </si>
  <si>
    <t xml:space="preserve"> - Investigate specific factors driving cholera transmission during outbreaks. </t>
  </si>
  <si>
    <t xml:space="preserve"> - The study examines childhood diarrhea care-seeking in developing countries. 
- Surveys conducted among caretakers of children aged 0-59 months. 
- Aimed to estimate care-seeking for moderate-to-severe diarrhea (MSD). 
- Proportions of MSD episodes varied across different sites. 
- High care costs and knowledge gaps hindered care-seeking behavior. 
- Most children lacked recommended home care for diarrhea. 
- Serial Health Care Utilization and Attitudes Surveys (HUASs) were utilized. 
- Findings suggest targets for educational interventions in low-resource settings. </t>
  </si>
  <si>
    <t xml:space="preserve"> - Limited understanding of care-seeking behavior in rural settings.  
- Insufficient data on long-term outcomes of untreated MSD.  
- Need for improved caretaker education on danger signs.  
- Lack of comprehensive cost analysis for treatment-seeking.  
- Variability in health service access across different sites.  
- Inadequate exploration of cultural beliefs affecting care-seeking.  
- Need for better validation of caretaker assessments of MSD.  </t>
  </si>
  <si>
    <t xml:space="preserve"> - Estimate proportion of children with acute diarrhea seeking care. 
- Compare clinical and demographic characteristics of care-seeking children. 
- Estimate 1-week incidence of moderate-to-severe diarrhea (MSD). 
- Determine proportion of MSD children taken to SHC within 7 days. </t>
  </si>
  <si>
    <t xml:space="preserve"> - High cost of care deters seeking treatment outside the home. 
- Insufficient knowledge about danger signs affects care-seeking behavior. 
- Systemic weaknesses in implementing recommended interventions for diarrhea. 
- Low rates of oral rehydration solution usage at home. 
- Caretakers often offer less food and fluids during illness. 
- Reliance on ineffective remedies like herbal medicines. </t>
  </si>
  <si>
    <t xml:space="preserve"> - Caretakers' recall may inaccurately report MSD episodes. 
- Recall bias may underestimate diarrheal disease incidence. 
- Seasonal variations in healthcare use were not assessed. 
- Limited ability to provide high r values for estimates. </t>
  </si>
  <si>
    <t xml:space="preserve"> - Strengthening uptake of existing interventions.   
- Guiding implementation of future interventions. </t>
  </si>
  <si>
    <t xml:space="preserve"> - The study focuses on multiple countries, including The Gambia, Kenya, Mali, Mozambique, Bangladesh, India, and Pakistan. </t>
  </si>
  <si>
    <t xml:space="preserve"> - Cholera remains prevalent in sub-Saharan Africa despite containment efforts. 
- Study analyzed 118 Vibrio cholerae genomes from five African countries. 
- Findings reveal complex cholera transmission with multiple co-circulating lineages. 
- Evidence suggests larger, undersampled outbreaks from sporadic cases. 
- Highlights need for expanded cholera surveillance across Africa. </t>
  </si>
  <si>
    <t xml:space="preserve"> - Limited understanding of circulating V. cholerae lineages over decades. 
- Insufficient genomic data from regions with reported cholera cases. 
- Potential biases in sampling affecting transmission accuracy. 
- Need for expanded cholera surveillance across Africa. </t>
  </si>
  <si>
    <t xml:space="preserve"> - To characterize regional cholera transmission in sub-Saharan Africa. 
- To analyze Vibrio cholerae genomes from multiple countries. 
- To explore whole genome sequencing from low-cost sample preservation methods. 
- To identify co-circulating V. cholerae lineages in Southeast Africa. 
- To assess sampling biases in cholera outbreak data. </t>
  </si>
  <si>
    <t xml:space="preserve"> - Insufficient or biased sampling can distort transmission understanding. 
- Heterogeneity in sample types complicates genomic sequencing efforts. 
- Limited access to original cultures poses documentation challenges. 
- Cost barriers hinder widespread genomic sequencing of V. cholerae. </t>
  </si>
  <si>
    <t xml:space="preserve"> - Insufficient or biased sampling can distort transmission understanding. 
- Limited opportunities to explore cross-border transmission. 
- Challenges in generating sequences from low-resource settings. 
- Need for rigorous documentation and high sample quality. </t>
  </si>
  <si>
    <t xml:space="preserve"> - Increased sampling for routine cholera surveillance efforts. 
- Coordination with epidemiologists for effective data sharing. 
- Examination of sampling biases in cholera outbreak studies. 
- Understanding co-circulation of V. cholerae lineages in the region. </t>
  </si>
  <si>
    <t xml:space="preserve"> - The study focused on multiple countries in Southeast Africa, specifically Uganda, Kenya, Tanzania, Malawi, and Zambia.  </t>
  </si>
  <si>
    <t xml:space="preserve"> - The paper addresses urban health crises in developing countries. 
- Population movements to urban centers create health challenges. 
- Slum residents lack access to adequate health services. 
- Frequent epidemics of communicable diseases affect urban poor. 
- The paper advocates for reorienting urban health systems.  
- Integration of urban plans into national development plans is proposed. 
- Emphasis on intersectoral collaboration and extra budgetary support is highlighted. </t>
  </si>
  <si>
    <t xml:space="preserve"> - The paper does not address the epidemiology of urban health problems. 
- Lack of detailed analysis on health service accessibility in slums. 
- Insufficient exploration of long-term sustainability of NGO interventions. </t>
  </si>
  <si>
    <t xml:space="preserve"> - To address urban health crises in developing countries. 
- To propose reorientation of urban health systems.  
- To integrate urban plans into national development plans.  
- To highlight the impact of urbanization on health.  
- To discuss resource allocation for urban health issues.  </t>
  </si>
  <si>
    <t xml:space="preserve"> - Urban health crises arise from rapid population movements to cities. 
- Poor access to health services in slum areas is prevalent. 
- Epidemics of communicable diseases frequently occur in urban settlements. 
- Urban planning neglects health issues in illegal settlements. 
- Maternal and child health services are often unavailable. 
- Environmental degradation affects health in urban poor areas. 
- Dependence on donor-driven projects leads to sustainability issues. 
- Urban authorities struggle to provide adequate health services. </t>
  </si>
  <si>
    <t xml:space="preserve"> - Urban planning ignores health issues in illegal settlements. 
- Health services are inaccessible due to distance and shortages. 
- Disease outbreaks are frequent in slum areas. 
- Projects often remain donor-driven and unsustainable. 
- Urban plans fail to address rapid population growth. </t>
  </si>
  <si>
    <t xml:space="preserve"> - Investigating effective urban health service delivery models. 
- Assessing long-term impacts of primary health care in urban settings. 
- Exploring intersectoral collaboration for urban health improvements. 
- Evaluating resource allocation strategies for urban health systems. 
- Analyzing the effects of urban planning on health outcomes. </t>
  </si>
  <si>
    <t xml:space="preserve"> - The study focuses on urban health issues in Sub-Saharan Africa, with specific mention of Kenya.  
- Therefore, the answer is "Kenya".</t>
  </si>
  <si>
    <t xml:space="preserve"> - The study investigates antibacterial activity of Moringa seed extracts. 
- Extracts tested against Salmonella typhii, Vibrio cholerae, and E. coli. 
- Methanol and n-hexane extracts were used in the research. 
- Highest inhibition observed at 20%, 5%, and 40% dilutions. 
- Moringa extracts show potential as natural antimicrobial agents. 
- Safety and toxicity of extracts require further evaluation. </t>
  </si>
  <si>
    <t xml:space="preserve"> - Safety and toxicity of Moringa extracts need evaluation.  
- Limited studies on Moringa extracts' efficacy against other pathogens.  
- Lack of comparative studies with standard antibiotics.  
- Need for more extensive field trials in diverse environments.  
- Insufficient data on long-term effects of Moringa extracts. </t>
  </si>
  <si>
    <t xml:space="preserve"> - To investigate antibacterial activity of Moringa seed extracts. 
- To assess extracts against waterborne disease-causing bacteria. 
- To evaluate potential antimicrobial agents for rural water purification. </t>
  </si>
  <si>
    <t xml:space="preserve"> - Safety and toxicity of Moringa extracts need evaluation.  
- Moringa extracts should not be seen as a panacea. </t>
  </si>
  <si>
    <t xml:space="preserve"> - Safety and toxicity of Moringa extracts need evaluation. </t>
  </si>
  <si>
    <t xml:space="preserve"> - Evaluation of safety and toxicity of Moringa extracts. 
- Establishing disinfectant efficacies of Moringa extracts for water purification. 
- Comparative studies on Moringa extracts and standard antibiotics. 
- Investigating antimicrobial properties of other Moringa species. </t>
  </si>
  <si>
    <t xml:space="preserve"> - The study isolates pathogenic bacteria from shallow wells in Dundori, Kenya. 
- Water samples were collected from wells A, B, C, D, and E. 
- Bacterial pathogens were identified using membrane filtration technique. 
- Common isolates included Vibrio cholera, Klebsiella pneumoniae, and E. coli. 
- Antibiotic sensitivity testing was performed using Kirby Bauer method. 
- Wells B, D, and E showed high contamination levels. 
- Antibiotics from Actinomycetes can control the identified pathogens. 
- Residents need education on preventing contamination of shallow wells. </t>
  </si>
  <si>
    <t xml:space="preserve"> - Further studies on antimicrobial control mechanisms of Actinomycetes are needed. </t>
  </si>
  <si>
    <t xml:space="preserve"> - To isolate pathogenic bacteria from shallow wells in Dundori. 
- To test isolates for sensitivity to antibiotic metabolites from Actinomycetes. </t>
  </si>
  <si>
    <t xml:space="preserve"> - Contamination of shallow wells with pathogenic bacteria. 
- Lack of access to clean drinking water. 
- High cost of water disinfection methods. 
- Need for community education on contamination prevention. </t>
  </si>
  <si>
    <t xml:space="preserve"> - No viable cells isolated from wells A and C.  
- High contamination levels in shallow wells.  
- Limited access to clean drinking water.  
- Need for further studies on antimicrobial mechanisms. </t>
  </si>
  <si>
    <t xml:space="preserve"> - Further studies on antimicrobial control mechanisms of Actinomycetes.   
- Investigating methods to prevent contaminant seepage into shallow wells. </t>
  </si>
  <si>
    <t xml:space="preserve"> - Study examines oral cholera vaccine acceptance in three African settings. 
- High anticipated acceptance of no-cost vaccines among communities. 
- Sociocultural factors influence vaccine acceptance across different populations. 
- Awareness of cholera prevention methods increases acceptance rates. 
- Social vulnerability and education negatively impact vaccine acceptance.  
- Setting-specific determinants include income reliability and urban-rural differences. 
- Health education can enhance vaccine coverage in endemic areas. </t>
  </si>
  <si>
    <t xml:space="preserve"> - Limited sample size affected quantitative analysis.   
- Need for local studies on vaccine acceptance nuances.   
- Generalizability of findings to other settings is questioned.   
- Development of rapid assessment tools is necessary.   
- Understanding local perceptions of dehydration symptoms is lacking.   </t>
  </si>
  <si>
    <t xml:space="preserve"> - Identify sociocultural determinants of OCV acceptance in three settings. 
- Compare anticipated OCV acceptance across Southeastern DRC, Western Kenya, and Zanzibar. 
- Assess community interests to enhance vaccine effectiveness and uptake. 
- Highlight common and distinctive determinants of OCV acceptance. </t>
  </si>
  <si>
    <t xml:space="preserve"> - Limited access to safe water and sanitation in all settings.  
- High cholera burden during data collection period.  
- Sample size limitations affected quantitative analysis.  
- Economic constraints for larger households impact vaccine affordability.  
- Knowledge of dehydration symptoms decreased OCV prioritization.  
- Social disapproval concerns reduced OCV purchasing anticipation.  
- Cultural beliefs, like witchcraft, hindered vaccine acceptance. </t>
  </si>
  <si>
    <t xml:space="preserve"> - Data collected between 2008 and 2010 during high cholera burden. 
- Sample size limited to 356-379 interviews per setting. 
- Limited adjustment for explanatory variables in analysis. 
- Underreporting of actual cholera cases in all settings. 
- Local cultural perceptions may affect vaccine relevance. </t>
  </si>
  <si>
    <t xml:space="preserve"> - Development of rapid assessment tools for community interests. 
- Exploration of local sociocultural features influencing vaccine acceptance. 
- Investigation of economic barriers to vaccine access. 
- Assessment of cholera-related stigma and its impact on vaccine uptake. 
- Analysis of community perceptions of dehydration symptoms and vaccine relevance. </t>
  </si>
  <si>
    <t xml:space="preserve"> - The study focuses on three countries: Southeastern Democratic Republic of Congo, Western Kenya, and Zanzibar. </t>
  </si>
  <si>
    <t xml:space="preserve"> - Study on oral cholera vaccine acceptance in Western Kenya. 
- Conducted in urban and rural communities of Nyanza province. 
- High interest in vaccine, cost is a critical factor. 
- Socio-cultural factors significantly influence vaccine acceptance. 
- Identified specific determinants affecting anticipated acceptance levels. 
- Suggested further research for broader applicability of findings. </t>
  </si>
  <si>
    <t xml:space="preserve"> - Lack of studies on cultural dimensions in Kenya. 
- Need for research on actual vaccine acceptance versus anticipated acceptance. 
- Limited understanding of socio-cultural barriers to vaccine acceptance. 
- Insufficient data on vaccine acceptance in rural versus urban settings. </t>
  </si>
  <si>
    <t xml:space="preserve"> - Assess community willingness to accept an oral cholera vaccine. 
- Analyze socio-cultural determinants of anticipated OCV acceptance. 
- Clarify the role of socio-cultural features of illness. </t>
  </si>
  <si>
    <t xml:space="preserve"> - Water pollution and scarcity hinder vaccine acceptance. 
- Distance from hospitals complicates access to healthcare. 
- High vaccine costs deter acceptance and promote alternative treatments.  
- Limited public transport affects access to health facilities. 
- Socio-cultural factors influence anticipated vaccine acceptance. 
- Education level impacts willingness to accept the vaccine. </t>
  </si>
  <si>
    <t xml:space="preserve"> - Anticipated acceptance may not reflect actual acceptance. 
- Limited ability to generalize findings across different settings. 
- Urban respondents may have higher disposable income and education. 
- Site-specific effects were not significantly determined. </t>
  </si>
  <si>
    <t xml:space="preserve"> - Relationship between anticipated and actual vaccine acceptance needs exploration.   
- Generalizability of findings across different settings should be assessed. </t>
  </si>
  <si>
    <t xml:space="preserve"> - Cholera is a significant public health issue in Kenya. 
- The study examines climatic, environmental, and demographic factors. 
- Data was collected from 1999 to 2009 across Kenya. 
- Increased cholera risk linked to distance from health facilities. 
- Proximity to water bodies significantly raises cholera outbreak risk. 
- Rainfall patterns affect cholera incidence in affected districts. 
- No association found with population density or poverty levels. 
- Findings emphasize the need for improved health planning. </t>
  </si>
  <si>
    <t xml:space="preserve"> - Limited statistical power due to lack of variability in characteristics. 
- Inconsistent cholera surveillance and reporting rates among districts. 
- Approximate figures for cholera cases in 1999 and 2000. 
- Missing data on cultural practices linked to cholera outbreaks. 
- Lack of data on drainage networks and water temperature. </t>
  </si>
  <si>
    <t xml:space="preserve"> - To investigate factors influencing cholera outbreaks in Kenya. 
- To analyze demographic, climatic, and environmental variables. 
- To assess spatial distribution of cholera cases over 11 years. </t>
  </si>
  <si>
    <t xml:space="preserve"> - Lack of nearby health facilities increases cholera risk. 
- Insufficient access to piped water contributes to outbreaks. 
- High case-fatality rates reflect healthcare access issues. 
- Need for improved disease surveillance systems is highlighted. </t>
  </si>
  <si>
    <t xml:space="preserve"> - No data available for years 2002, 2004, and 2006.  
- Approximate figures reported for 1999 and 2000.  
- Limited to district-level data; individual-level factors not analyzed.  
- Potential unmeasured confounding factors affecting cholera incidence. </t>
  </si>
  <si>
    <t xml:space="preserve"> - Further studies on communal hygiene practices and cholera risk.  
- Investigate underlying factors for increased cholera risk in specific populations.  
- Assess impact of improved water access on cholera incidence.  
- Explore additional demographic factors influencing cholera outbreaks. </t>
  </si>
  <si>
    <t xml:space="preserve"> - A community-based malaria control program was initiated in Saradidi, Kenya. 
- Women identified 12 common diseases and 29 symptoms. 
- Older women recognized more diseases than younger women. 
- Over 90% associated headache and fever with malaria. 
- Measles and influenza were distinguished by specific symptoms. 
- Malaria, influenza, and measles were easily differentiated by symptoms. </t>
  </si>
  <si>
    <t xml:space="preserve"> - Limited studies on symptoms associated with malaria in Africa. 
- Lack of comprehensive health infrastructure in tropical Africa. 
- Need for local definitions of disease for treatment utilization. </t>
  </si>
  <si>
    <t xml:space="preserve"> - To identify symptoms associated with common diseases in Saradidi. 
- To determine how malaria is distinguished from other diseases. </t>
  </si>
  <si>
    <t xml:space="preserve"> - Limited health infrastructure in tropical Africa. 
- Distance from health facilities affects treatment access. 
- Local definitions of disease impact treatment utilization. 
- Ambiguous terms in symptom recognition hinder understanding. </t>
  </si>
  <si>
    <t xml:space="preserve"> - Investigate local definitions of disease in different communities.  
- Explore treatment-seeking behavior for malaria in rural areas.  
- Assess effectiveness of community health worker interventions.  
- Study symptom recognition across various age groups.  
- Evaluate impact of education on disease awareness and treatment.  </t>
  </si>
  <si>
    <t xml:space="preserve"> - The study assesses diagnostic capacity of Kenyan laboratories. 
- Data collected from a 2014/2015 biosecurity survey in Kenya. 
- Focus on human pathogens and laboratory capacity. 
- 86 laboratory facilities were surveyed for diagnostic capabilities. 
- High incidence diseases include malaria, HIV, and tuberculosis. 
- Diagnostic capacity correlates with disease incidence rates. 
- Study highlights need for improved diagnostic resources in Kenya. </t>
  </si>
  <si>
    <t xml:space="preserve"> - Limited evaluation of private laboratory diagnostic capacities.   
- Lack of data on antibiotic susceptibility measurement capabilities.   
- Insufficient focus on antibiotic resistance issues in diagnostics.   
- Need for comprehensive assessment of diagnostic test quality.   
- Limited understanding of resistance problems in specific pathogens. </t>
  </si>
  <si>
    <t xml:space="preserve"> - To present data on diagnostic capacity of Kenyan laboratories. 
- To evaluate laboratory capacity for detecting human pathogens. 
- To analyze relationship between disease incidence and laboratory facilities. </t>
  </si>
  <si>
    <t xml:space="preserve"> - Limited private laboratory evaluations for diagnostic capacities.   
- Lack of diagnostic equipment for antibiotic susceptibility testing.   
- Insufficient attention to non-priority diseases in diagnostics.   
- Variability in health capacity based on economic situation.   
- Dependence on foreign support for laboratory facilities. </t>
  </si>
  <si>
    <t xml:space="preserve"> - Laboratory data based on biosecurity interest, not general disease.   
- Few private laboratories evaluated for diagnostic capacities.   
- Limited data on antibiotic susceptibility measurement capacity.   
- Questionnaire did not assess quality of specific tests. </t>
  </si>
  <si>
    <t xml:space="preserve"> - Investigating antibiotic resistance in Kenyan laboratories. 
- Evaluating diagnostic test quality in health facilities. 
- Expanding research on private laboratory capacities. 
- Assessing the impact of specimen referral systems. 
- Analyzing disease incidence trends over time. </t>
  </si>
  <si>
    <t xml:space="preserve"> - The study analyzes water sources in rural Kenya. 
- It assesses physicochemical properties and pathogenic bacteria presence. 
- Water sources include rivers, dams, springs, and boreholes. 
- Results compared to KEBS and WHO water quality standards. 
- Most water sources do not meet potable standards. 
- Shigella was the most dominant pathogen detected. 
- Borehole and rainwater were the safest sources. 
- Findings indicate potential waterborne disease risks. </t>
  </si>
  <si>
    <t xml:space="preserve"> - Limited information on water quality in Kithimani location.  
- Lack of comprehensive data on emerging pathogens in water.  
- Insufficient studies on long-term water quality monitoring.  
- Need for more research on treatment methods for contaminated water.  
- Inadequate understanding of microbial ecosystem dynamics in water sources. </t>
  </si>
  <si>
    <t xml:space="preserve"> - To assess hydrological quality of water sources in Kithimani. 
- To evaluate bacterial quality of water sources in Kithimani. 
- To compare findings with KEBS and WHO drinking standards. </t>
  </si>
  <si>
    <t xml:space="preserve"> - Many water sources do not meet potable standards. 
- High contamination levels from fecal matter in water sources. 
- Limited information on water quality in Kithimani area. 
- Natural water sources risk contamination from various pollutants. 
- Pathogenic microbes contribute to waterborne diseases in developing countries. </t>
  </si>
  <si>
    <t xml:space="preserve"> - Limited information on water quality in Kithimani location.  
- High contamination risk from agricultural and industrial activities.  
- Seasonal variations affecting water physicochemical properties.  
- Detection limits for certain pathogens not met in some samples.  
- Lack of comprehensive data on emerging pathogens. </t>
  </si>
  <si>
    <t xml:space="preserve"> - Investigate long-term water quality trends in rural areas.  
- Assess impacts of agricultural runoff on water sources.  
- Explore treatment methods for contaminated water sources.  
- Study effects of climate change on water quality.  
- Evaluate community awareness of waterborne diseases.  
- Analyze microbial resistance patterns in waterborne pathogens.  
- Examine socio-economic factors affecting water access.  
- Investigate alternative water sources for rural communities.  </t>
  </si>
  <si>
    <t xml:space="preserve"> - An outbreak of cholera occurred in Kakuma refugee camp, Kenya. 
- 418 individuals were treated; 4 fatalities reported. 
- Vibrio cholerae O1 isolated from 33 patients. 
- A case-control study identified cholera risk factors.  
- Storing water in sealed containers reduced cholera risk. 
- Sharing latrines increased cholera risk significantly.  
- New arrivals to the camp faced higher cholera risk. 
- Improved sanitation and safe water storage are crucial interventions.  </t>
  </si>
  <si>
    <t xml:space="preserve"> - Limited microbiologic testing for cholera cases identified. 
- Potential recall bias affecting exposure assessment. 
- Misclassification of disease status among asymptomatic individuals. 
- No single source of cholera identified during the study. </t>
  </si>
  <si>
    <t xml:space="preserve"> - To define risk factors associated with cholera in Kakuma camp. 
- To identify interventions to prevent future cholera outbreaks. 
- To conduct a retrospective matched case-control study. 
- To provide evidence-based prevention measures for public health providers. </t>
  </si>
  <si>
    <t xml:space="preserve"> - Poor sanitation in refugee camps increases cholera vulnerability. 
- Inadequate food storage contributes to health risks. 
- Limited safe water availability hampers hygiene measures. 
- Compromised nutritional status of refugees heightens illness risk. 
- Transitory populations complicate disease prevention efforts. 
- Recall bias affects accuracy of exposure assessments. 
- Misclassification of disease status may dilute observed risk factors. </t>
  </si>
  <si>
    <t xml:space="preserve"> - Time lag may cause recall bias in exposures. 
- Behavioral changes could misclassify exposure status. 
- Asymptomatic controls may dilute observed risk factors. 
- Limited microbiologic testing affects case identification accuracy. 
- No single source of cholera identified during the study. </t>
  </si>
  <si>
    <t xml:space="preserve"> - Improving sanitary practices in refugee camps.   
- Enhancing drinking water availability and safe storage.   
- Investigating cholera risk factors among new camp arrivals.   
- Evaluating interventions for preventing diarrheal outbreaks. </t>
  </si>
  <si>
    <t xml:space="preserve"> - The study focuses solely on Kenya, specifically the Kakuma refugee camp.</t>
  </si>
  <si>
    <t xml:space="preserve"> - The paper studies a 2008 cholera outbreak in western Kenya. 
- High mortality occurred during civil unrest after disputed elections. 
- Active case finding revealed a 200% increase in fatal cases. 
- Case-fatality ratio increased from 5.5% to 11.4%. 
- Protective factors against death included home antibiotic treatment and hospitalization. 
- Inadequate hydration and supply shortages were noted in hospitals. 
- Cholera mortality was under-reported due to civil unrest. </t>
  </si>
  <si>
    <t xml:space="preserve"> - Lack of microbiologic confirmation for most cholera cases. 
- Limited understanding of antibiotic awareness among the population. 
- Insufficient data on long-term cholera management strategies. 
- Need for improved surveillance during civil unrest periods. 
- Inadequate assessment of healthcare facility staffing and supply levels. </t>
  </si>
  <si>
    <t xml:space="preserve"> - To characterize the mortality burden of the 2008 cholera outbreak. 
- To identify risk and protective factors associated with cholera mortality. </t>
  </si>
  <si>
    <t xml:space="preserve"> - High cholera mortality due to under-reporting of cases. 
- Access to health facilities hindered by civil unrest. 
- Staff shortages in health facilities during post-election violence. 
- Inadequate rehydration supplies for cholera treatment. 
- Delayed care-seeking due to fear and violence. </t>
  </si>
  <si>
    <t xml:space="preserve"> - Cholera cases and deaths were likely under-reported.   
- Passive surveillance led to significant underestimation of cases.   
- Many patients died before accessing health facilities.   
- Limited microbiologic confirmation of cholera cases.   
- Inadequate management due to staff and supply shortages.   
- Recall bias may have affected fatal case reporting.   
- Declining use of oral rehydration therapy reported.   </t>
  </si>
  <si>
    <t xml:space="preserve"> - Investigate cholera case management during civil unrest. 
- Assess long-term impacts of education on cholera prevention. 
- Explore factors influencing under-reporting of cholera cases. 
- Evaluate effectiveness of home antibiotic treatments for cholera. 
- Study hydration practices in cholera treatment facilities. </t>
  </si>
  <si>
    <t xml:space="preserve"> - The study focuses on antimicrobial-resistant bacterial diarrhea in western Kenya. 
- Surveillance conducted in Asembo from May 1997 to April 1998. 
- Common pathogens included Shigella, Campylobacter, and V. cholerae O1.  
- High levels of antimicrobial resistance observed among isolated pathogens.  
- Ineffective treatment contributes to increased morbidity and mortality rates.  
- Recommendations include improved antimicrobial use and preventive measures. </t>
  </si>
  <si>
    <t xml:space="preserve"> - Lack of detailed population-based surveillance data in the region. 
- Insufficient antimicrobial susceptibility patterns for specific bacterial pathogens. 
- Need for improved laboratory-based antimicrobial susceptibility testing. 
- Limited understanding of effective treatment strategies for diarrheal diseases. </t>
  </si>
  <si>
    <t xml:space="preserve"> - To assess antimicrobial resistance in bacterial diarrhea in Asembo. 
- To evaluate effectiveness of current empiric treatment strategies. 
- To highlight the need for improved laboratory testing. 
- To emphasize primary preventive measures for diarrheal diseases. </t>
  </si>
  <si>
    <t xml:space="preserve"> - Antimicrobial resistance limits treatment options for diarrheal diseases. 
- Ineffective treatment delays effective care for patients. 
- High costs of ineffective treatment burden low-income populations. 
- Over-the-counter antimicrobial availability contributes to resistance. 
- Lack of population-based surveillance data for pathogens. 
- Need for improved laboratory diagnostic capabilities. 
- Insufficient education for health workers and patients on antimicrobial use. </t>
  </si>
  <si>
    <t xml:space="preserve"> - Lack of detailed population-based surveillance data in the region. 
- High levels of antimicrobial resistance among bacterial pathogens. 
- Ineffective treatment options due to resistance to common antimicrobials. 
- Over-the-counter availability of antimicrobial agents without regulation. 
- Insufficient laboratory diagnostic capabilities for effective treatment. </t>
  </si>
  <si>
    <t xml:space="preserve"> - Evaluation of empiric treatment strategies for diarrheal diseases. 
- Monitoring antimicrobial susceptibility patterns in enteric pathogens. 
- Improvement of laboratory diagnostic capabilities for effective treatment. 
- Education programs for health workers on antimicrobial use. 
- Investment in infrastructure for safe drinking water and sanitation. </t>
  </si>
  <si>
    <t xml:space="preserve"> - Cholera epidemic occurred in western Kenya from 1997 to 1998. 
- 14,275 cholera admissions reported with 547 deaths. 
- Case-control study identified risk factors for cholera transmission.  
- Drinking water from Lake Victoria increased cholera risk. 
- Sharing food with infected individuals also posed a risk. 
- Attending funeral feasts was linked to cholera cases. 
- Cholera may become endemic in western Kenya. </t>
  </si>
  <si>
    <t xml:space="preserve"> - The role of water hyacinth in cholera transmission needs further research. 
- Long-term environmental reservoir dynamics for cholera are not fully understood. 
- Impact of rainfall on cholera incidence requires additional investigation. 
- Further studies on antimicrobial resistance patterns are necessary. </t>
  </si>
  <si>
    <t xml:space="preserve"> - To identify risk factors for cholera transmission in Asembo. 
- To assess cholera's potential to become endemic in western Kenya. 
- To evaluate antimicrobial resistance patterns in cholera isolates. 
- To analyze the impact of environmental factors on cholera spread. </t>
  </si>
  <si>
    <t xml:space="preserve"> - High cholera case fatality rate in Nyanza Province. 
- Limited success in banning funeral feasts during epidemics. 
- Tetracycline resistance complicates treatment options. 
- Incomplete data due to nurses' strike affecting surveillance. 
- Need for improved sanitation and safe drinking water. </t>
  </si>
  <si>
    <t xml:space="preserve"> - Limited success in banning funeral feasts during the epidemic. 
- Enrollment affected by a nationwide nurses' strike. 
- High rainfall may have decreased cholera incidence. 
- Mortality rate likely underestimated due to hospital admission criteria. </t>
  </si>
  <si>
    <t xml:space="preserve"> - Investigate water hyacinth's role in cholera environmental reservoirs.   
- Explore cholera transmission patterns along Lake Victoria's shoreline.   
- Assess drinking water sources' impact on cholera incidence. </t>
  </si>
  <si>
    <t xml:space="preserve"> - Study investigates antibiotic-resistant Vibrio cholerae O1 in Kenya. 
- Analyzed strains from 2007-2010 and 2015-2016 cholera epidemics. 
- 228 V. cholerae O1 strains were biotyped and tested. 
- Majority resistant to trimethoprim-sulfamethoxazole and streptomycin. 
- SXT element found in 95.5% of isolates. 
- 2015-2016 strains showed lower resistance levels. 
- Study highlights need for continuous antibiotic resistance monitoring. </t>
  </si>
  <si>
    <t xml:space="preserve"> - Limited data on drug resistance patterns at the national level. 
- Incomplete demographic data on gender and age during epidemics. 
- Lack of uniform sample collection in 2015-2016 epidemic. 
- Insufficient understanding of mobile genetic elements' role in resistance. </t>
  </si>
  <si>
    <t xml:space="preserve"> - To determine epidemiological aspects of V. cholerae O1 strains. 
- To analyze drug resistance patterns in cholera epidemics. 
- To investigate genetic elements associated with antibiotic resistance. </t>
  </si>
  <si>
    <t xml:space="preserve"> - Limited data on drug resistance patterns in Kenya. 
- Incomplete data on gender and age during epidemics. 
- Variability in sample collection across counties in 2015-2016. 
- Emergence of multidrug-resistant strains poses public health concerns. </t>
  </si>
  <si>
    <t xml:space="preserve"> - 2015-2016 samples not uniformly collected from 13 counties. 
- Incomplete data on gender and age during 2007-2010 epidemic. </t>
  </si>
  <si>
    <t xml:space="preserve"> - Continuous monitoring of antibiotic susceptibility testing is needed. 
- Investigate emerging antibiotic-resistant V. cholerae strains and genetic elements. </t>
  </si>
  <si>
    <t xml:space="preserve"> - The study examines Vibrio cholerae O1 strains from Kenya's 1998-1999 epidemic. 
- Eighty strains were characterized by ribotyping and antimicrobial susceptibility. 
- Sixty-one strains were ribotype B27, resistant to multiple antibiotics.  
- Ribotype B27 strains showed clonal origin and rapid spread.  
- The research highlights the epidemic's genetic and epidemiological evidence. </t>
  </si>
  <si>
    <t xml:space="preserve"> - The study lacks detailed epidemiological tracking of strain transmission. 
- Limited exploration of environmental factors influencing cholera outbreaks. 
- Insufficient analysis of genetic variations among resistant strains. 
- No assessment of public health interventions during the epidemic. 
- Lack of longitudinal studies on strain evolution over time.</t>
  </si>
  <si>
    <t xml:space="preserve"> - To characterize Vibrio cholerae O1 strains from the Kenyan epidemic. 
- To analyze ribotyping and antimicrobial susceptibility of the strains. 
- To identify genetic relationships among the strains. 
- To assess the spread of ribotype B27 in eastern Africa. </t>
  </si>
  <si>
    <t>The contexts provided do not mention any specific challenges discussed in the paper.</t>
  </si>
  <si>
    <t xml:space="preserve"> - Investigate genetic variations in Vibrio cholerae strains.  
- Explore resistance mechanisms of antimicrobial agents.  
- Study epidemiology of cholera outbreaks in different regions.  
- Assess impact of plasmids on strain virulence.  
- Evaluate public health interventions during cholera epidemics.  </t>
  </si>
  <si>
    <t xml:space="preserve"> - The paper compares cholera sociocultural features in three African settings. 
- It focuses on urban and rural communities in SE-DRC, Kenya, and Zanzibar. 
- Vignette-based interviews were conducted with 1,095 participants across settings. 
- Cholera is well-known and significantly impacts people's lives. 
- Financial concerns are the main social impact of cholera. 
- Unsafe water and sanitation are perceived causes of cholera. 
- Prevention priorities include safe water, sanitation, and health education. 
- Gender differentiation in vulnerability to cholera is notable in western Kenya. 
- Community insights are valuable for local cholera control planning. </t>
  </si>
  <si>
    <t xml:space="preserve"> - Findings are based on cross-sectional surveys only. 
- Changes in studied domains over time are not considered. 
- Limited exploration of traditional causal explanations like sorcery.  
- Urban-rural differences in cholera perception need further investigation. </t>
  </si>
  <si>
    <t xml:space="preserve"> - To compare sociocultural features of cholera in three settings. 
- To assess community-based priorities for cholera control. 
- To identify local understandings of cholera's impact. 
- To guide local program planning for cholera elimination. </t>
  </si>
  <si>
    <t xml:space="preserve"> - Poor access to healthcare services in rural areas. 
- High indirect costs for cholera treatment reported by patients. 
- Variability in water supply and sanitation infrastructure across settings. 
- Non-biomedical explanations for cholera prevalent in some communities.  
- Gender differentiation in vulnerability perceptions in western Kenya. </t>
  </si>
  <si>
    <t xml:space="preserve"> - Findings are based on cross-sectional surveys.   
- Changes in studied domains over time are not considered.   
- Limited to three endemic settings in eastern Africa.   
- Potential biases in self-reported data from respondents.   </t>
  </si>
  <si>
    <t xml:space="preserve"> - Investigate local causal explanations for cholera in rural areas. 
- Study the role of traditional treatments in cholera management. 
- Explore barriers to healthcare access in cholera-affected regions. 
- Assess the effectiveness of health education campaigns on cholera awareness. 
- Examine gender and socioeconomic vulnerabilities to cholera outbreaks. </t>
  </si>
  <si>
    <t xml:space="preserve"> - The study focuses on three countries: southeastern Democratic Republic of Congo (SE-DRC), western Kenya, and Zanzibar. </t>
  </si>
  <si>
    <t xml:space="preserve"> - Diarrhoea is a major cause of child mortality in sub-Saharan Africa. 
- Study conducted in four provinces of Kenya from 2007 to 2008. 
- Analyzed stool samples from 651 children under five years old. 
- Identified bacterial causes in 115 cases (17.7% prevalence). 
- Pathogenic E. coli was the most common isolate (11.2%). 
- High resistance levels observed in E. coli and Shigella isolates. 
- Resistance to ampicillin and trimethoprim/sulphamethoxazole was 95%. 
- Emerging resistance to quinolones and gentamycin noted. </t>
  </si>
  <si>
    <t xml:space="preserve"> - Limited sharing of antimicrobial resistance data at national level. 
- Lack of comprehensive screening for all potential enteropathogens. 
- Insufficient understanding of regional antimicrobial resistance patterns. 
- Need for improved surveillance beyond institutional levels. </t>
  </si>
  <si>
    <t xml:space="preserve"> - To identify bacterial causes of childhood diarrhoea in Kenya. 
- To assess virulence properties of pathogenic E. coli isolates. 
- To evaluate antimicrobial susceptibility patterns of enteric pathogens. </t>
  </si>
  <si>
    <t xml:space="preserve"> - Limited sharing of antimicrobial resistance data across institutions. 
- Poor definition of national antimicrobial drug resistance scale. 
- High levels of multidrug resistance among enteric pathogens. 
- Emerging resistance to quinolones and gentamycin. </t>
  </si>
  <si>
    <t xml:space="preserve"> - Antimicrobial resistance surveillance is limited to institutional levels.   
- Data sharing and analysis are insufficient.   
- Actual scale of resistance is poorly defined.   
- No significant geographical distribution of pathogens observed.   
- Limited screening for a wide range of enteropathogens. </t>
  </si>
  <si>
    <t xml:space="preserve"> - Investigate regional antimicrobial resistance patterns in greater detail.  
- Explore emerging virulent enteric pathogens in different populations.  
- Assess the impact of sanitation on diarrhoeal disease prevalence.  
- Monitor long-term effects of antimicrobial use in treatment.  
- Enhance laboratory diagnostic capabilities for enteric pathogens. </t>
  </si>
  <si>
    <t xml:space="preserve"> - Study examines mobile phone use among healthcare workers and patients. 
- Focus on multi-drug resistant bacteria in Kitale County Hospital. 
- Only 38% of healthcare workers sanitize their phones regularly. 
- Enterococcus faecalis is the most common bacterial isolate found. 
- 58% of stool samples showed Vibrio cholera 01 serotype. 
- Study highlights risks of cross-infection via mobile phones. </t>
  </si>
  <si>
    <t xml:space="preserve"> - Limited understanding of mobile phone disinfection practices among users.  
- Lack of comprehensive data on bacteria transmission routes.  
- Insufficient exploration of mobile phone usage patterns in hospitals.  
- Need for broader studies across different healthcare settings.  
- Limited focus on long-term effects of mobile phone contamination.  </t>
  </si>
  <si>
    <t xml:space="preserve"> - To determine mobile phone use practices among healthcare workers. 
- To assess risk of bacteria spread via mobile phones. 
- To identify multi-drug resistant bacteria in mobile phone samples. </t>
  </si>
  <si>
    <t xml:space="preserve"> - Mobile phones are often not sanitized by healthcare workers. 
- High sharing of mobile phones among patients and caretakers. 
- Lack of awareness about mobile phones carrying harmful bacteria. 
- Poor hand hygiene practices contribute to infection spread. 
- Insufficient policy attention on infectious risks from mobile phone use. </t>
  </si>
  <si>
    <t xml:space="preserve"> - The study did not receive any funding. 
- Limited awareness among caretakers about mobile phone bacteria. 
- Poor hand hygiene practices among healthcare workers. 
- Minimal disinfection practices for mobile phones in clinical settings. </t>
  </si>
  <si>
    <t xml:space="preserve"> - Investigate mobile phone disinfection practices among healthcare workers.  
- Explore the impact of mobile phone use on patient infections.  
- Assess the prevalence of other resistant bacteria in hospitals.  
- Study environmental reservoirs of multi-drug resistant bacteria.  
- Evaluate public health interventions to reduce bacterial transmission via phones.  </t>
  </si>
  <si>
    <t xml:space="preserve"> - The study focuses solely on Kenya, specifically at Kitale County Referral Hospital. </t>
  </si>
  <si>
    <t xml:space="preserve"> - Kenya has seen increased cholera outbreaks since 2007. 
- Study analyzed 81 Vibrio cholerae isolates from Nyanza region. 
- Most isolates were V. cholerae O1 El Tor variants. 
- Isolates showed resistance to certain antibiotics, including SXT and streptomycin. 
- One isolate was V. cholerae non-O1/O139, carrying cholix toxin II gene. 
- El Tor variant clone likely caused 2007-2008 cholera outbreak. </t>
  </si>
  <si>
    <t xml:space="preserve"> - Limited understanding of non-O1/O139 V. cholerae epidemiology in Kenya. 
- Need for continuous monitoring of V. cholerae genotypes. 
- Insufficient data on virulence factors of emerging V. cholerae variants. 
- Lack of comprehensive studies on antimicrobial resistance patterns. 
- Need for improved laboratory support for cholera management.</t>
  </si>
  <si>
    <t xml:space="preserve"> - To characterize Vibrio cholerae isolates from diarrhoeal stool samples. 
- To assess virulence properties of the isolates. 
- To analyze clonal relationships using PFGE. 
- To evaluate antibiotic susceptibility of the isolates. 
- To identify pathogenicity-determinant genes in V. cholerae isolates. </t>
  </si>
  <si>
    <t xml:space="preserve"> - Increased cholera outbreaks since 2007 with high mortality rates. 
- Emergence of more virulent V. cholerae O1 El Tor variants. 
- Resistance to multiple antibiotics complicates treatment options. 
- Need for constant monitoring of V. cholerae genotypes. 
- Insufficient laboratory support for effective cholera management. </t>
  </si>
  <si>
    <t xml:space="preserve"> - Strengthening laboratory support to combat cholera in Kenya.  
- Identifying phylogenetic branches of current cholera isolates. </t>
  </si>
  <si>
    <t>Agoti et al. - 2022 - Gut Pathogens</t>
  </si>
  <si>
    <t>Ahogle et al. - 2024 - International Journal of Environmental Studies</t>
  </si>
  <si>
    <t>Altare et al. - 2019 - Journal of Global Health Reports</t>
  </si>
  <si>
    <t>Anthonj et al. - 2021 - International Journal of Hygiene and Environmental Health</t>
  </si>
  <si>
    <t>Anyamba et al. - 2019 - Scientific Reports</t>
  </si>
  <si>
    <t>Arnold et al. - 2019 - eLife</t>
  </si>
  <si>
    <t>Awuor et al. - 2022 - Access Microbiology</t>
  </si>
  <si>
    <t>Awuor et al. - 2023 - Clinical Infectious Diseases</t>
  </si>
  <si>
    <t>Awuor, Omwenga, Daud - 2020 - African Journal of Primary Health Care &amp; Family Medicine</t>
  </si>
  <si>
    <t>Baker et al. - 2018 - Environmental Science &amp; Technology</t>
  </si>
  <si>
    <t>Bauza et al. - 2020 - Science of the Total Environment</t>
  </si>
  <si>
    <t>Bizuye et al. - 2017 - Asian Pacific Journal of Tropical Disease</t>
  </si>
  <si>
    <t>Blanton et al. - 2015 - Journal of Water and Health</t>
  </si>
  <si>
    <t>Boru et al. - 2023 - PLOS Neglected Tropical Diseases</t>
  </si>
  <si>
    <t>Brooks et al. - 2003 - The American Journal of Tropical Medicine and Hygiene</t>
  </si>
  <si>
    <t>Brooks et al. - 2006 - Clinical Infectious Diseases</t>
  </si>
  <si>
    <t>Bundi et al. - 2019 - Microbiology and Immunology(2)</t>
  </si>
  <si>
    <t>Chretien et al. - 2006 - The Lancet Infectious Diseases</t>
  </si>
  <si>
    <t>Conroy - 2001 - Archives of Disease in Childhood</t>
  </si>
  <si>
    <t>Cowman et al. - 2017 - Pan African Medical Journal</t>
  </si>
  <si>
    <t>Crooks, Hailegiorgis - 2013 - 2013 Winter Simulations Conference (WSC)</t>
  </si>
  <si>
    <t>Crooks, Hailegiorgis - 2014 - Environmental Modelling &amp; Software</t>
  </si>
  <si>
    <t>Curran et al. - 2018 - BMC Public Health</t>
  </si>
  <si>
    <t>Date et al. - 2013 - Journal of Infectious Diseases</t>
  </si>
  <si>
    <t>Debes et al. - 2021 - The American Journal of Tropical Medicine and Hygiene</t>
  </si>
  <si>
    <t>Debes et al. - 2022 - The Lancet Global Health</t>
  </si>
  <si>
    <t>Ehara, Watanabe, Ichinose - 1985 - Tropical Medicine</t>
  </si>
  <si>
    <t>Feikin, Tabu, Gichuki - 2010 - The American Society of Tropical Medicine and Hygiene</t>
  </si>
  <si>
    <t>Finch et al. - 1988 - The American Journal of Tropical Medicine and Hygiene</t>
  </si>
  <si>
    <t>Fujii et al. - 2014 - PLoS Neglected Tropical Diseases</t>
  </si>
  <si>
    <t>George et al. - 2016 - MMWR. Morbidity and Mortality Weekly Report</t>
  </si>
  <si>
    <t>Geteri et al. - 2024 - BMC Research Notes</t>
  </si>
  <si>
    <t>Golicha et al. - 2018 - MMWR. Morbidity and Mortality Weekly Report</t>
  </si>
  <si>
    <t>Hendriksen et al. - 2019 - PLoS ONE</t>
  </si>
  <si>
    <t>Iwanaga, Mori, Kaviti - 1982 - Journal of Clinical Microbiology</t>
  </si>
  <si>
    <t>Iwanaga, Shigeno, Hayashi - 1979 - Tropical Medicine</t>
  </si>
  <si>
    <t>Jaber et al. - 2024 - Global Public Health</t>
  </si>
  <si>
    <t>Jiang et al. - 2000 - Applied and Environmental Microbiology</t>
  </si>
  <si>
    <t>Kariuki, Wairimu, Mbae - 2021 - The Journal of Infectious Diseases</t>
  </si>
  <si>
    <t>Keith et al. - 2016 - Annals of Global Health</t>
  </si>
  <si>
    <t>Kering et al. - 2024 - PLoS Global Public Health</t>
  </si>
  <si>
    <t>Kiama et al. - 2023 - PLoS Neglected Tropical Diseases</t>
  </si>
  <si>
    <t>Kigen et al. - 2020 - Pan African Medical Journal</t>
  </si>
  <si>
    <t>Kiiru et al. - 2009 - BMC Microbiology</t>
  </si>
  <si>
    <t>Kiiru et al. - 2013 - PLoS ONE</t>
  </si>
  <si>
    <t>Kimani et al. - 2014 - African Journal of Laboratory Medicine</t>
  </si>
  <si>
    <t>Kirigia et al. - 2009 - BMC International Health and Human Rights</t>
  </si>
  <si>
    <t>Kisaakye, Ndagurwa, Mushomi - 2021 - Journal of Water, Sanitation and Hygiene for Development</t>
  </si>
  <si>
    <t>Kisera et al. - 2020 - Pan African Medical Journal</t>
  </si>
  <si>
    <t>Kotloff et al. - 2013 - The Lancet</t>
  </si>
  <si>
    <t>Lantagne, Yates - 2018 - The Journal of Infectious Diseases</t>
  </si>
  <si>
    <t>Lewis et al. - 1994 - AIDS</t>
  </si>
  <si>
    <t>Loharikar et al. - 2013 - Journal of Infectious Diseases</t>
  </si>
  <si>
    <t>Mageto et al. - 2023 - medRxiv</t>
  </si>
  <si>
    <t>Mahamud et al. - 2011 - The Journal of Infection in Developing Countries</t>
  </si>
  <si>
    <t>Maina et al. - 2014 - Current Microbiology</t>
  </si>
  <si>
    <t>Maina et al. - 2021 - Archives of Microbiology</t>
  </si>
  <si>
    <t>Mbata - 2006 - The Internet Journal of Microbiology</t>
  </si>
  <si>
    <t>Mberu et al. - 2022 - Cities &amp; Health</t>
  </si>
  <si>
    <t>Mbuthia, Ng'ayo - 2023 - Pan African Medical Journal</t>
  </si>
  <si>
    <t>Mercy et al. - 2014 - Pan African Medical Journal</t>
  </si>
  <si>
    <t>Mercy et al. - 2024 - Frontiers in Epidemiology</t>
  </si>
  <si>
    <t>Miringu et al. - 2024 - Tropical Medicine and Health</t>
  </si>
  <si>
    <t>Mohamed et al. - 2012 - Emerging Infectious Diseases</t>
  </si>
  <si>
    <t>Mugoya et al. - 2008 - American Journal of Tropical Medicine and Hygiene</t>
  </si>
  <si>
    <t>Mumbo et al. - 2023 - Frontiers in Antibiotics</t>
  </si>
  <si>
    <t>Mutonga et al. - 2013 - The Journal of Infectious Diseases</t>
  </si>
  <si>
    <t>Mutreja et al. - 2011 - Nature</t>
  </si>
  <si>
    <t>Mwenda et al. - 2021 - Journal of Public Health</t>
  </si>
  <si>
    <t>Nasrin et al. - 2013 - American Journal of Tropical Medicine and Hygiene</t>
  </si>
  <si>
    <t>Ngere et al. - 2024 - PLOS ONE</t>
  </si>
  <si>
    <t>Njuguna - 2024 - Journal of Health, Population and Nutrition</t>
  </si>
  <si>
    <t>Nkoko et al. - 2011 - Emerging Infectious Diseases</t>
  </si>
  <si>
    <t>Nyambedha et al. - 2013 - Global Public Health</t>
  </si>
  <si>
    <t>Nyamogoba, Obala, Kakai - 2002 - East African Medical Journal</t>
  </si>
  <si>
    <t>Odhiambo et al. - 2014 - Pan African Medical Journal</t>
  </si>
  <si>
    <t>Odongo et al. - 2022 - Evidence-Based Complementary and Alternative Medicine</t>
  </si>
  <si>
    <t>Okaka, Odhiambo - 2018 - Journal of Environmental and Public Health</t>
  </si>
  <si>
    <t>Olago et al. - 2007 - Ambio</t>
  </si>
  <si>
    <t>Onyango et al. - 2013 - Pan African Medical Journal</t>
  </si>
  <si>
    <t>Onyuka et al. - 2011 - World Academy of Science, Engineering and Technology</t>
  </si>
  <si>
    <t>Orimbo et al. - 2020 - PLoS ONE</t>
  </si>
  <si>
    <t>Oyugi et al. - 2017 - Pan African Medical Journal</t>
  </si>
  <si>
    <t>Pickering et al. - 2019 - The Lancet Global Health</t>
  </si>
  <si>
    <t>Pugliese et al. - 2009 - Journal of Antimicrobial Chemotherapy</t>
  </si>
  <si>
    <t>Pullan et al. - 2014 - PLoS Medicine</t>
  </si>
  <si>
    <t>Saidi et al. - 2014 - Journal of Medical Microbiology</t>
  </si>
  <si>
    <t>Sande, Mbogo, Wekesa - 2023 - East African Health Research Journal</t>
  </si>
  <si>
    <t>Sang, Oundo, Schnabel - 2012 - The Journal of Infection in Developing Countries</t>
  </si>
  <si>
    <t>Schaetti et al. - 2013 - BMC Medicine</t>
  </si>
  <si>
    <t>Scrascia et al. - 2006 - Journal of Clinical Microbiology</t>
  </si>
  <si>
    <t>Shah et al. - 2023 - Microbiology Spectrum</t>
  </si>
  <si>
    <t>Shapiro et al. - 1999 - The American journal of tropical medicine and hygiene</t>
  </si>
  <si>
    <t>Shapiro et al. - 2001 - The Journal of Infectious Diseases</t>
  </si>
  <si>
    <t>Shikanga et al. - 2009 - The American Journal of Tropical Medicine and Hygiene</t>
  </si>
  <si>
    <t>Shultz et al. - 2009 - The American Journal of Tropical Medicine and Hygiene</t>
  </si>
  <si>
    <t>Sila - 2019 - Scientific African</t>
  </si>
  <si>
    <t>Slotved et al. - 2017 - Tropical Medicine and Health</t>
  </si>
  <si>
    <t>Spencer et al. - 1987 - Annals of Tropical Medicine and Parasitology</t>
  </si>
  <si>
    <t>Stoltzfus et al. - 2014 - Infectious Diseases of Poverty</t>
  </si>
  <si>
    <t>Sundaram et al. - 2013 - Epidemiology and Infection</t>
  </si>
  <si>
    <t>Sundaram et al. - 2015 - BMC Public Health</t>
  </si>
  <si>
    <t>Waithaka et al. - 2019 - Bionatura</t>
  </si>
  <si>
    <t>Walter et al. - 2011 - Afrcan Journal of Microbiology Research</t>
  </si>
  <si>
    <t>Wang'ombe - 1995 - Social Science &amp; Medicine</t>
  </si>
  <si>
    <t>Xiao et al. - 2024 - medRxiv</t>
  </si>
  <si>
    <t>The study does not focus solely on Kenya; it includes data from multiple countries in the WHO African Region.</t>
  </si>
  <si>
    <t>The study does not focus solely on Kenya; it encompasses various countries as indicated by the grouping of countries by WHO region.</t>
  </si>
  <si>
    <t xml:space="preserve"> - The study focuses on multiple countries in the African Great Lakes region, specifically Burundi, Rwanda, the Democratic Republic of the Congo (DRC), Tanzania, Uganda, and Kenya.  </t>
  </si>
  <si>
    <t xml:space="preserve"> - The study focuses on cholera outbreaks and transmission with special reference to Kenya. </t>
  </si>
  <si>
    <t xml:space="preserve"> - The study focused on V. cholerae O1 strains isolated from multiple countries in Eastern Africa, specifically mentioning Somalia, Ethiopia, Sudan, Kenya, and Tanzania.   </t>
  </si>
  <si>
    <t>The study focuses on 41 countries in Sub-Saharan Africa, not solely on Kenya.</t>
  </si>
  <si>
    <t xml:space="preserve"> - The study focuses solely on Kenya</t>
  </si>
  <si>
    <t xml:space="preserve"> - The study focused on individuals in Kenya who were suspected to have cholera in 2019.  </t>
  </si>
  <si>
    <t xml:space="preserve"> - The study focuses on the Dadaab refugee camp, which is located in Kenya.  </t>
  </si>
  <si>
    <t xml:space="preserve"> - The study focuses on Kenya, where cholera outbreaks have been documented from 1971 to 2017. 
- Additionally, the study includes selected isolates from several Asian countries isolated between 1958 and 2010 for comparison.
- In summary, the primary focus is on Kenya, with additional data from Asian countries.</t>
  </si>
  <si>
    <t xml:space="preserve"> - The study site is located in the Asembo Bay area of Siaya District in Nyanza Province, Kenya.  </t>
  </si>
  <si>
    <t xml:space="preserve"> - The study analyzed data from 21 countries, including Kenya, Chad, and Thailand.  </t>
  </si>
  <si>
    <t>Study ID</t>
  </si>
  <si>
    <t>Epidemiology; Diagnostics</t>
  </si>
  <si>
    <t>Epidemiology; Surveillance</t>
  </si>
  <si>
    <t>Health Education; Water-Sanitation and Hygiene (WASH)</t>
  </si>
  <si>
    <t>Environmental Factors; Surveillance</t>
  </si>
  <si>
    <t>Immunology; Diagnostics</t>
  </si>
  <si>
    <t>Antimicrobial Resistance; Genomics</t>
  </si>
  <si>
    <t>Antimicrobial Resistance; Clinical Management</t>
  </si>
  <si>
    <t>Environmental Factors; Water-Sanitation and Hygiene (WASH)</t>
  </si>
  <si>
    <t>Clinical Management; Epidemiology</t>
  </si>
  <si>
    <t>Genomics; Epidemiology</t>
  </si>
  <si>
    <t>Surveillance; Health Systems</t>
  </si>
  <si>
    <t>Environmental Factors; Epidemiology</t>
  </si>
  <si>
    <t>Disease Modeling; Environmental Factors</t>
  </si>
  <si>
    <t>Health Systems; Clinical Management</t>
  </si>
  <si>
    <t>Epidemiology; Antimicrobial Resistance</t>
  </si>
  <si>
    <t>Diagnostics; Surveillance</t>
  </si>
  <si>
    <t>Surveillance; Epidemiology</t>
  </si>
  <si>
    <t>Epidemiology; Health Systems</t>
  </si>
  <si>
    <t>Genomics; Antimicrobial Resistance</t>
  </si>
  <si>
    <t>Genomics; Environmental Factors</t>
  </si>
  <si>
    <t>Environmental Factors; Genomics</t>
  </si>
  <si>
    <t>Antimicrobial Resistance; Environmental Factors</t>
  </si>
  <si>
    <t>Social Science; Health Education</t>
  </si>
  <si>
    <t>Antimicrobial Resistance; Health Systems</t>
  </si>
  <si>
    <t>Health Education; Social Science</t>
  </si>
  <si>
    <t>Antimicrobial Resistance; Surveillance</t>
  </si>
  <si>
    <t>Water-Sanitation and Hygiene (WASH); Environmental Factors</t>
  </si>
  <si>
    <t>Diagnostics; Health Systems</t>
  </si>
  <si>
    <t>Health Systems; Social Science</t>
  </si>
  <si>
    <t>Antimicrobial Resistance; Drug Development</t>
  </si>
  <si>
    <t>Theme</t>
  </si>
  <si>
    <t>Water-Sanitation and Hygiene (WASH)</t>
  </si>
  <si>
    <t>Title</t>
  </si>
  <si>
    <t>Antimicrobial Resistance</t>
  </si>
  <si>
    <t>Disease Modeling</t>
  </si>
  <si>
    <t>Diagnostics</t>
  </si>
  <si>
    <t>Environmental Factors</t>
  </si>
  <si>
    <t>Epidemiology</t>
  </si>
  <si>
    <t>Immunology</t>
  </si>
  <si>
    <t>Genomics</t>
  </si>
  <si>
    <t>Epidemiology; Water-Sanitation and Hygiene (WASH)</t>
  </si>
  <si>
    <t>Natural Products</t>
  </si>
  <si>
    <t>Environmental Factors; Social Science; Health Systems</t>
  </si>
  <si>
    <t>Health Systems</t>
  </si>
  <si>
    <t>Social Science</t>
  </si>
  <si>
    <t>Health Education</t>
  </si>
  <si>
    <t>Health Econom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 wrapText="1"/>
    </xf>
    <xf numFmtId="0" fontId="0" fillId="0" borderId="0" xfId="0" applyAlignment="1">
      <alignment vertical="top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C207D-E20D-4440-9E84-66D85CAC9017}">
  <dimension ref="A1:J107"/>
  <sheetViews>
    <sheetView tabSelected="1" workbookViewId="0">
      <pane xSplit="2" ySplit="1" topLeftCell="I44" activePane="bottomRight" state="frozen"/>
      <selection pane="topRight" activeCell="B1" sqref="B1"/>
      <selection pane="bottomLeft" activeCell="A2" sqref="A2"/>
      <selection pane="bottomRight" activeCell="J46" sqref="J46"/>
    </sheetView>
  </sheetViews>
  <sheetFormatPr baseColWidth="10" defaultColWidth="7.6640625" defaultRowHeight="15" x14ac:dyDescent="0.2"/>
  <cols>
    <col min="1" max="1" width="7.5" style="3" bestFit="1" customWidth="1"/>
    <col min="2" max="2" width="16.6640625" style="3" bestFit="1" customWidth="1"/>
    <col min="3" max="3" width="84.33203125" style="3" bestFit="1" customWidth="1"/>
    <col min="4" max="4" width="62.5" style="3" bestFit="1" customWidth="1"/>
    <col min="5" max="5" width="65.5" style="3" bestFit="1" customWidth="1"/>
    <col min="6" max="6" width="62" style="3" bestFit="1" customWidth="1"/>
    <col min="7" max="7" width="57.33203125" style="3" bestFit="1" customWidth="1"/>
    <col min="8" max="8" width="61.83203125" style="3" bestFit="1" customWidth="1"/>
    <col min="9" max="9" width="34.6640625" style="3" bestFit="1" customWidth="1"/>
    <col min="10" max="10" width="61.33203125" style="3" bestFit="1" customWidth="1"/>
    <col min="11" max="16384" width="7.6640625" style="3"/>
  </cols>
  <sheetData>
    <row r="1" spans="1:10" ht="16" x14ac:dyDescent="0.2">
      <c r="A1" s="4" t="s">
        <v>779</v>
      </c>
      <c r="B1" s="1" t="s">
        <v>812</v>
      </c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4" t="s">
        <v>810</v>
      </c>
    </row>
    <row r="2" spans="1:10" ht="128" x14ac:dyDescent="0.2">
      <c r="A2" s="3">
        <v>1</v>
      </c>
      <c r="B2" s="3" t="s">
        <v>661</v>
      </c>
      <c r="C2" s="3" t="s">
        <v>112</v>
      </c>
      <c r="D2" s="3" t="s">
        <v>113</v>
      </c>
      <c r="E2" s="3" t="s">
        <v>114</v>
      </c>
      <c r="F2" s="3" t="s">
        <v>115</v>
      </c>
      <c r="G2" s="3" t="s">
        <v>116</v>
      </c>
      <c r="H2" s="3" t="s">
        <v>117</v>
      </c>
      <c r="I2" s="3" t="s">
        <v>7</v>
      </c>
      <c r="J2" s="2" t="s">
        <v>780</v>
      </c>
    </row>
    <row r="3" spans="1:10" ht="112" x14ac:dyDescent="0.2">
      <c r="A3" s="3">
        <v>2</v>
      </c>
      <c r="B3" s="3" t="s">
        <v>662</v>
      </c>
      <c r="C3" s="3" t="s">
        <v>106</v>
      </c>
      <c r="D3" s="3" t="s">
        <v>107</v>
      </c>
      <c r="E3" s="3" t="s">
        <v>108</v>
      </c>
      <c r="F3" s="3" t="s">
        <v>109</v>
      </c>
      <c r="G3" s="3" t="s">
        <v>110</v>
      </c>
      <c r="H3" s="3" t="s">
        <v>111</v>
      </c>
      <c r="I3" s="3" t="s">
        <v>7</v>
      </c>
      <c r="J3" s="2" t="s">
        <v>806</v>
      </c>
    </row>
    <row r="4" spans="1:10" ht="128" x14ac:dyDescent="0.2">
      <c r="A4" s="3">
        <v>3</v>
      </c>
      <c r="B4" s="3" t="s">
        <v>663</v>
      </c>
      <c r="C4" s="3" t="s">
        <v>100</v>
      </c>
      <c r="D4" s="3" t="s">
        <v>101</v>
      </c>
      <c r="E4" s="3" t="s">
        <v>102</v>
      </c>
      <c r="F4" s="3" t="s">
        <v>103</v>
      </c>
      <c r="G4" s="3" t="s">
        <v>104</v>
      </c>
      <c r="H4" s="3" t="s">
        <v>105</v>
      </c>
      <c r="I4" s="3" t="s">
        <v>778</v>
      </c>
      <c r="J4" s="2" t="s">
        <v>781</v>
      </c>
    </row>
    <row r="5" spans="1:10" ht="128" x14ac:dyDescent="0.2">
      <c r="A5" s="3">
        <v>4</v>
      </c>
      <c r="B5" s="3" t="s">
        <v>664</v>
      </c>
      <c r="C5" s="3" t="s">
        <v>94</v>
      </c>
      <c r="D5" s="3" t="s">
        <v>95</v>
      </c>
      <c r="E5" s="3" t="s">
        <v>96</v>
      </c>
      <c r="F5" s="3" t="s">
        <v>97</v>
      </c>
      <c r="G5" s="3" t="s">
        <v>98</v>
      </c>
      <c r="H5" s="3" t="s">
        <v>99</v>
      </c>
      <c r="I5" s="3" t="s">
        <v>7</v>
      </c>
      <c r="J5" s="2" t="s">
        <v>782</v>
      </c>
    </row>
    <row r="6" spans="1:10" ht="112" x14ac:dyDescent="0.2">
      <c r="A6" s="3">
        <v>5</v>
      </c>
      <c r="B6" s="3" t="s">
        <v>665</v>
      </c>
      <c r="C6" s="3" t="s">
        <v>87</v>
      </c>
      <c r="D6" s="3" t="s">
        <v>88</v>
      </c>
      <c r="E6" s="3" t="s">
        <v>89</v>
      </c>
      <c r="F6" s="3" t="s">
        <v>90</v>
      </c>
      <c r="G6" s="3" t="s">
        <v>91</v>
      </c>
      <c r="H6" s="3" t="s">
        <v>92</v>
      </c>
      <c r="I6" s="3" t="s">
        <v>93</v>
      </c>
      <c r="J6" s="2" t="s">
        <v>783</v>
      </c>
    </row>
    <row r="7" spans="1:10" ht="112" x14ac:dyDescent="0.2">
      <c r="A7" s="3">
        <v>6</v>
      </c>
      <c r="B7" s="3" t="s">
        <v>666</v>
      </c>
      <c r="C7" s="3" t="s">
        <v>81</v>
      </c>
      <c r="D7" s="3" t="s">
        <v>82</v>
      </c>
      <c r="E7" s="3" t="s">
        <v>83</v>
      </c>
      <c r="F7" s="3" t="s">
        <v>84</v>
      </c>
      <c r="G7" s="3" t="s">
        <v>85</v>
      </c>
      <c r="H7" s="3" t="s">
        <v>86</v>
      </c>
      <c r="I7" s="3" t="s">
        <v>10</v>
      </c>
      <c r="J7" s="2" t="s">
        <v>784</v>
      </c>
    </row>
    <row r="8" spans="1:10" ht="96" x14ac:dyDescent="0.2">
      <c r="A8" s="3">
        <v>7</v>
      </c>
      <c r="B8" s="3" t="s">
        <v>667</v>
      </c>
      <c r="C8" s="3" t="s">
        <v>76</v>
      </c>
      <c r="D8" s="3" t="s">
        <v>77</v>
      </c>
      <c r="E8" s="3" t="s">
        <v>78</v>
      </c>
      <c r="F8" s="3" t="s">
        <v>79</v>
      </c>
      <c r="G8" s="3" t="s">
        <v>18</v>
      </c>
      <c r="H8" s="3" t="s">
        <v>80</v>
      </c>
      <c r="I8" s="3" t="s">
        <v>9</v>
      </c>
      <c r="J8" s="2" t="s">
        <v>785</v>
      </c>
    </row>
    <row r="9" spans="1:10" ht="112" x14ac:dyDescent="0.2">
      <c r="A9" s="3">
        <v>8</v>
      </c>
      <c r="B9" s="3" t="s">
        <v>668</v>
      </c>
      <c r="C9" s="3" t="s">
        <v>70</v>
      </c>
      <c r="D9" s="3" t="s">
        <v>71</v>
      </c>
      <c r="E9" s="3" t="s">
        <v>72</v>
      </c>
      <c r="F9" s="3" t="s">
        <v>73</v>
      </c>
      <c r="G9" s="3" t="s">
        <v>74</v>
      </c>
      <c r="H9" s="3" t="s">
        <v>75</v>
      </c>
      <c r="I9" s="3" t="s">
        <v>8</v>
      </c>
      <c r="J9" s="2" t="s">
        <v>786</v>
      </c>
    </row>
    <row r="10" spans="1:10" ht="112" x14ac:dyDescent="0.2">
      <c r="A10" s="3">
        <v>9</v>
      </c>
      <c r="B10" s="3" t="s">
        <v>669</v>
      </c>
      <c r="C10" s="3" t="s">
        <v>63</v>
      </c>
      <c r="D10" s="3" t="s">
        <v>64</v>
      </c>
      <c r="E10" s="3" t="s">
        <v>65</v>
      </c>
      <c r="F10" s="3" t="s">
        <v>66</v>
      </c>
      <c r="G10" s="3" t="s">
        <v>67</v>
      </c>
      <c r="H10" s="3" t="s">
        <v>68</v>
      </c>
      <c r="I10" s="3" t="s">
        <v>69</v>
      </c>
      <c r="J10" s="2" t="s">
        <v>813</v>
      </c>
    </row>
    <row r="11" spans="1:10" ht="128" x14ac:dyDescent="0.2">
      <c r="A11" s="3">
        <v>10</v>
      </c>
      <c r="B11" s="3" t="s">
        <v>670</v>
      </c>
      <c r="C11" s="3" t="s">
        <v>57</v>
      </c>
      <c r="D11" s="3" t="s">
        <v>58</v>
      </c>
      <c r="E11" s="3" t="s">
        <v>59</v>
      </c>
      <c r="F11" s="3" t="s">
        <v>60</v>
      </c>
      <c r="G11" s="3" t="s">
        <v>61</v>
      </c>
      <c r="H11" s="3" t="s">
        <v>62</v>
      </c>
      <c r="I11" s="3" t="s">
        <v>7</v>
      </c>
      <c r="J11" s="2" t="s">
        <v>787</v>
      </c>
    </row>
    <row r="12" spans="1:10" ht="96" x14ac:dyDescent="0.2">
      <c r="A12" s="3">
        <v>11</v>
      </c>
      <c r="B12" s="3" t="s">
        <v>671</v>
      </c>
      <c r="C12" s="3" t="s">
        <v>51</v>
      </c>
      <c r="D12" s="3" t="s">
        <v>52</v>
      </c>
      <c r="E12" s="3" t="s">
        <v>53</v>
      </c>
      <c r="F12" s="3" t="s">
        <v>54</v>
      </c>
      <c r="G12" s="3" t="s">
        <v>55</v>
      </c>
      <c r="H12" s="3" t="s">
        <v>56</v>
      </c>
      <c r="I12" s="3" t="s">
        <v>7</v>
      </c>
      <c r="J12" s="2" t="s">
        <v>787</v>
      </c>
    </row>
    <row r="13" spans="1:10" ht="96" x14ac:dyDescent="0.2">
      <c r="A13" s="3">
        <v>12</v>
      </c>
      <c r="B13" s="3" t="s">
        <v>672</v>
      </c>
      <c r="C13" s="3" t="s">
        <v>44</v>
      </c>
      <c r="D13" s="3" t="s">
        <v>45</v>
      </c>
      <c r="E13" s="3" t="s">
        <v>46</v>
      </c>
      <c r="F13" s="3" t="s">
        <v>47</v>
      </c>
      <c r="G13" s="3" t="s">
        <v>48</v>
      </c>
      <c r="H13" s="3" t="s">
        <v>49</v>
      </c>
      <c r="I13" s="3" t="s">
        <v>50</v>
      </c>
      <c r="J13" s="2" t="s">
        <v>809</v>
      </c>
    </row>
    <row r="14" spans="1:10" ht="128" x14ac:dyDescent="0.2">
      <c r="A14" s="3">
        <v>13</v>
      </c>
      <c r="B14" s="3" t="s">
        <v>673</v>
      </c>
      <c r="C14" s="3" t="s">
        <v>38</v>
      </c>
      <c r="D14" s="3" t="s">
        <v>39</v>
      </c>
      <c r="E14" s="3" t="s">
        <v>40</v>
      </c>
      <c r="F14" s="3" t="s">
        <v>41</v>
      </c>
      <c r="G14" s="3" t="s">
        <v>42</v>
      </c>
      <c r="H14" s="3" t="s">
        <v>43</v>
      </c>
      <c r="I14" s="3" t="s">
        <v>7</v>
      </c>
      <c r="J14" s="2" t="s">
        <v>811</v>
      </c>
    </row>
    <row r="15" spans="1:10" ht="112" x14ac:dyDescent="0.2">
      <c r="A15" s="3">
        <v>14</v>
      </c>
      <c r="B15" s="3" t="s">
        <v>674</v>
      </c>
      <c r="C15" s="3" t="s">
        <v>32</v>
      </c>
      <c r="D15" s="3" t="s">
        <v>33</v>
      </c>
      <c r="E15" s="3" t="s">
        <v>34</v>
      </c>
      <c r="F15" s="3" t="s">
        <v>35</v>
      </c>
      <c r="G15" s="3" t="s">
        <v>36</v>
      </c>
      <c r="H15" s="3" t="s">
        <v>37</v>
      </c>
      <c r="I15" s="3" t="s">
        <v>7</v>
      </c>
      <c r="J15" s="2" t="s">
        <v>781</v>
      </c>
    </row>
    <row r="16" spans="1:10" ht="144" x14ac:dyDescent="0.2">
      <c r="A16" s="3">
        <v>15</v>
      </c>
      <c r="B16" s="3" t="s">
        <v>675</v>
      </c>
      <c r="C16" s="3" t="s">
        <v>26</v>
      </c>
      <c r="D16" s="3" t="s">
        <v>27</v>
      </c>
      <c r="E16" s="3" t="s">
        <v>28</v>
      </c>
      <c r="F16" s="3" t="s">
        <v>29</v>
      </c>
      <c r="G16" s="3" t="s">
        <v>30</v>
      </c>
      <c r="H16" s="3" t="s">
        <v>31</v>
      </c>
      <c r="I16" s="3" t="s">
        <v>777</v>
      </c>
      <c r="J16" s="2" t="s">
        <v>788</v>
      </c>
    </row>
    <row r="17" spans="1:10" ht="128" x14ac:dyDescent="0.2">
      <c r="A17" s="3">
        <v>16</v>
      </c>
      <c r="B17" s="3" t="s">
        <v>676</v>
      </c>
      <c r="C17" s="3" t="s">
        <v>20</v>
      </c>
      <c r="D17" s="3" t="s">
        <v>21</v>
      </c>
      <c r="E17" s="3" t="s">
        <v>22</v>
      </c>
      <c r="F17" s="3" t="s">
        <v>23</v>
      </c>
      <c r="G17" s="3" t="s">
        <v>24</v>
      </c>
      <c r="H17" s="3" t="s">
        <v>25</v>
      </c>
      <c r="I17" s="3" t="s">
        <v>7</v>
      </c>
      <c r="J17" s="2" t="s">
        <v>786</v>
      </c>
    </row>
    <row r="18" spans="1:10" ht="144" x14ac:dyDescent="0.2">
      <c r="A18" s="3">
        <v>17</v>
      </c>
      <c r="B18" s="3" t="s">
        <v>677</v>
      </c>
      <c r="C18" s="3" t="s">
        <v>14</v>
      </c>
      <c r="D18" s="3" t="s">
        <v>15</v>
      </c>
      <c r="E18" s="3" t="s">
        <v>16</v>
      </c>
      <c r="F18" s="3" t="s">
        <v>17</v>
      </c>
      <c r="G18" s="3" t="s">
        <v>18</v>
      </c>
      <c r="H18" s="3" t="s">
        <v>19</v>
      </c>
      <c r="I18" s="3" t="s">
        <v>776</v>
      </c>
      <c r="J18" s="2" t="s">
        <v>789</v>
      </c>
    </row>
    <row r="19" spans="1:10" ht="96" x14ac:dyDescent="0.2">
      <c r="A19" s="3">
        <v>18</v>
      </c>
      <c r="B19" s="3" t="s">
        <v>678</v>
      </c>
      <c r="C19" s="3" t="s">
        <v>209</v>
      </c>
      <c r="D19" s="3" t="s">
        <v>210</v>
      </c>
      <c r="E19" s="3" t="s">
        <v>211</v>
      </c>
      <c r="F19" s="3" t="s">
        <v>212</v>
      </c>
      <c r="G19" s="3" t="s">
        <v>213</v>
      </c>
      <c r="H19" s="3" t="s">
        <v>214</v>
      </c>
      <c r="I19" s="3" t="s">
        <v>215</v>
      </c>
      <c r="J19" s="2" t="s">
        <v>790</v>
      </c>
    </row>
    <row r="20" spans="1:10" ht="112" x14ac:dyDescent="0.2">
      <c r="A20" s="3">
        <v>19</v>
      </c>
      <c r="B20" s="3" t="s">
        <v>679</v>
      </c>
      <c r="C20" s="3" t="s">
        <v>203</v>
      </c>
      <c r="D20" s="3" t="s">
        <v>204</v>
      </c>
      <c r="E20" s="3" t="s">
        <v>205</v>
      </c>
      <c r="F20" s="3" t="s">
        <v>206</v>
      </c>
      <c r="G20" s="3" t="s">
        <v>207</v>
      </c>
      <c r="H20" s="3" t="s">
        <v>208</v>
      </c>
      <c r="I20" s="3" t="s">
        <v>7</v>
      </c>
      <c r="J20" s="2" t="s">
        <v>811</v>
      </c>
    </row>
    <row r="21" spans="1:10" ht="96" x14ac:dyDescent="0.2">
      <c r="A21" s="3">
        <v>20</v>
      </c>
      <c r="B21" s="3" t="s">
        <v>680</v>
      </c>
      <c r="C21" s="3" t="s">
        <v>197</v>
      </c>
      <c r="D21" s="3" t="s">
        <v>198</v>
      </c>
      <c r="E21" s="3" t="s">
        <v>199</v>
      </c>
      <c r="F21" s="3" t="s">
        <v>200</v>
      </c>
      <c r="G21" s="3" t="s">
        <v>201</v>
      </c>
      <c r="H21" s="3" t="s">
        <v>202</v>
      </c>
      <c r="I21" s="3" t="s">
        <v>7</v>
      </c>
      <c r="J21" s="2" t="s">
        <v>791</v>
      </c>
    </row>
    <row r="22" spans="1:10" ht="96" x14ac:dyDescent="0.2">
      <c r="A22" s="3">
        <v>21</v>
      </c>
      <c r="B22" s="3" t="s">
        <v>681</v>
      </c>
      <c r="C22" s="3" t="s">
        <v>190</v>
      </c>
      <c r="D22" s="3" t="s">
        <v>191</v>
      </c>
      <c r="E22" s="3" t="s">
        <v>192</v>
      </c>
      <c r="F22" s="3" t="s">
        <v>193</v>
      </c>
      <c r="G22" s="3" t="s">
        <v>194</v>
      </c>
      <c r="H22" s="3" t="s">
        <v>195</v>
      </c>
      <c r="I22" s="3" t="s">
        <v>196</v>
      </c>
      <c r="J22" s="2" t="s">
        <v>814</v>
      </c>
    </row>
    <row r="23" spans="1:10" ht="128" x14ac:dyDescent="0.2">
      <c r="A23" s="3">
        <v>22</v>
      </c>
      <c r="B23" s="3" t="s">
        <v>682</v>
      </c>
      <c r="C23" s="3" t="s">
        <v>184</v>
      </c>
      <c r="D23" s="3" t="s">
        <v>185</v>
      </c>
      <c r="E23" s="3" t="s">
        <v>186</v>
      </c>
      <c r="F23" s="3" t="s">
        <v>187</v>
      </c>
      <c r="G23" s="3" t="s">
        <v>188</v>
      </c>
      <c r="H23" s="3" t="s">
        <v>189</v>
      </c>
      <c r="I23" s="3" t="s">
        <v>775</v>
      </c>
      <c r="J23" s="2" t="s">
        <v>792</v>
      </c>
    </row>
    <row r="24" spans="1:10" ht="128" x14ac:dyDescent="0.2">
      <c r="A24" s="3">
        <v>23</v>
      </c>
      <c r="B24" s="3" t="s">
        <v>683</v>
      </c>
      <c r="C24" s="3" t="s">
        <v>178</v>
      </c>
      <c r="D24" s="3" t="s">
        <v>179</v>
      </c>
      <c r="E24" s="3" t="s">
        <v>180</v>
      </c>
      <c r="F24" s="3" t="s">
        <v>181</v>
      </c>
      <c r="G24" s="3" t="s">
        <v>182</v>
      </c>
      <c r="H24" s="3" t="s">
        <v>183</v>
      </c>
      <c r="I24" s="3" t="s">
        <v>7</v>
      </c>
      <c r="J24" s="2" t="s">
        <v>793</v>
      </c>
    </row>
    <row r="25" spans="1:10" ht="128" x14ac:dyDescent="0.2">
      <c r="A25" s="3">
        <v>24</v>
      </c>
      <c r="B25" s="3" t="s">
        <v>684</v>
      </c>
      <c r="C25" s="3" t="s">
        <v>172</v>
      </c>
      <c r="D25" s="3" t="s">
        <v>173</v>
      </c>
      <c r="E25" s="3" t="s">
        <v>174</v>
      </c>
      <c r="F25" s="3" t="s">
        <v>175</v>
      </c>
      <c r="G25" s="3" t="s">
        <v>176</v>
      </c>
      <c r="H25" s="3" t="s">
        <v>177</v>
      </c>
      <c r="I25" s="3" t="s">
        <v>7</v>
      </c>
      <c r="J25" s="2" t="s">
        <v>825</v>
      </c>
    </row>
    <row r="26" spans="1:10" ht="112" x14ac:dyDescent="0.2">
      <c r="A26" s="3">
        <v>25</v>
      </c>
      <c r="B26" s="3" t="s">
        <v>685</v>
      </c>
      <c r="C26" s="3" t="s">
        <v>166</v>
      </c>
      <c r="D26" s="3" t="s">
        <v>167</v>
      </c>
      <c r="E26" s="3" t="s">
        <v>168</v>
      </c>
      <c r="F26" s="3" t="s">
        <v>169</v>
      </c>
      <c r="G26" s="3" t="s">
        <v>170</v>
      </c>
      <c r="H26" s="3" t="s">
        <v>171</v>
      </c>
      <c r="I26" s="3" t="s">
        <v>7</v>
      </c>
      <c r="J26" s="2" t="s">
        <v>815</v>
      </c>
    </row>
    <row r="27" spans="1:10" ht="112" x14ac:dyDescent="0.2">
      <c r="A27" s="3">
        <v>26</v>
      </c>
      <c r="B27" s="3" t="s">
        <v>686</v>
      </c>
      <c r="C27" s="3" t="s">
        <v>160</v>
      </c>
      <c r="D27" s="3" t="s">
        <v>161</v>
      </c>
      <c r="E27" s="3" t="s">
        <v>162</v>
      </c>
      <c r="F27" s="3" t="s">
        <v>163</v>
      </c>
      <c r="G27" s="3" t="s">
        <v>164</v>
      </c>
      <c r="H27" s="3" t="s">
        <v>165</v>
      </c>
      <c r="I27" s="3" t="s">
        <v>774</v>
      </c>
      <c r="J27" s="2" t="s">
        <v>815</v>
      </c>
    </row>
    <row r="28" spans="1:10" ht="128" x14ac:dyDescent="0.2">
      <c r="A28" s="3">
        <v>27</v>
      </c>
      <c r="B28" s="3" t="s">
        <v>687</v>
      </c>
      <c r="C28" s="3" t="s">
        <v>154</v>
      </c>
      <c r="D28" s="3" t="s">
        <v>155</v>
      </c>
      <c r="E28" s="3" t="s">
        <v>156</v>
      </c>
      <c r="F28" s="3" t="s">
        <v>157</v>
      </c>
      <c r="G28" s="3" t="s">
        <v>158</v>
      </c>
      <c r="H28" s="3" t="s">
        <v>159</v>
      </c>
      <c r="I28" s="3" t="s">
        <v>7</v>
      </c>
      <c r="J28" s="2" t="s">
        <v>794</v>
      </c>
    </row>
    <row r="29" spans="1:10" ht="96" x14ac:dyDescent="0.2">
      <c r="A29" s="3">
        <v>28</v>
      </c>
      <c r="B29" s="3" t="s">
        <v>688</v>
      </c>
      <c r="C29" s="3" t="s">
        <v>148</v>
      </c>
      <c r="D29" s="3" t="s">
        <v>149</v>
      </c>
      <c r="E29" s="3" t="s">
        <v>150</v>
      </c>
      <c r="F29" s="3" t="s">
        <v>151</v>
      </c>
      <c r="G29" s="3" t="s">
        <v>152</v>
      </c>
      <c r="H29" s="3" t="s">
        <v>153</v>
      </c>
      <c r="I29" s="3" t="s">
        <v>7</v>
      </c>
      <c r="J29" s="2" t="s">
        <v>791</v>
      </c>
    </row>
    <row r="30" spans="1:10" ht="128" x14ac:dyDescent="0.2">
      <c r="A30" s="3">
        <v>29</v>
      </c>
      <c r="B30" s="3" t="s">
        <v>689</v>
      </c>
      <c r="C30" s="3" t="s">
        <v>142</v>
      </c>
      <c r="D30" s="3" t="s">
        <v>143</v>
      </c>
      <c r="E30" s="3" t="s">
        <v>144</v>
      </c>
      <c r="F30" s="3" t="s">
        <v>145</v>
      </c>
      <c r="G30" s="3" t="s">
        <v>146</v>
      </c>
      <c r="H30" s="3" t="s">
        <v>147</v>
      </c>
      <c r="I30" s="3" t="s">
        <v>7</v>
      </c>
      <c r="J30" s="2" t="s">
        <v>785</v>
      </c>
    </row>
    <row r="31" spans="1:10" ht="112" x14ac:dyDescent="0.2">
      <c r="A31" s="3">
        <v>30</v>
      </c>
      <c r="B31" s="3" t="s">
        <v>690</v>
      </c>
      <c r="C31" s="3" t="s">
        <v>136</v>
      </c>
      <c r="D31" s="3" t="s">
        <v>137</v>
      </c>
      <c r="E31" s="3" t="s">
        <v>138</v>
      </c>
      <c r="F31" s="3" t="s">
        <v>139</v>
      </c>
      <c r="G31" s="3" t="s">
        <v>140</v>
      </c>
      <c r="H31" s="3" t="s">
        <v>141</v>
      </c>
      <c r="I31" s="3" t="s">
        <v>7</v>
      </c>
      <c r="J31" s="2" t="s">
        <v>795</v>
      </c>
    </row>
    <row r="32" spans="1:10" ht="128" x14ac:dyDescent="0.2">
      <c r="A32" s="3">
        <v>31</v>
      </c>
      <c r="B32" s="3" t="s">
        <v>691</v>
      </c>
      <c r="C32" s="3" t="s">
        <v>130</v>
      </c>
      <c r="D32" s="3" t="s">
        <v>131</v>
      </c>
      <c r="E32" s="3" t="s">
        <v>132</v>
      </c>
      <c r="F32" s="3" t="s">
        <v>133</v>
      </c>
      <c r="G32" s="3" t="s">
        <v>134</v>
      </c>
      <c r="H32" s="3" t="s">
        <v>135</v>
      </c>
      <c r="I32" s="3" t="s">
        <v>7</v>
      </c>
      <c r="J32" s="2" t="s">
        <v>790</v>
      </c>
    </row>
    <row r="33" spans="1:10" ht="112" x14ac:dyDescent="0.2">
      <c r="A33" s="3">
        <v>32</v>
      </c>
      <c r="B33" s="3" t="s">
        <v>692</v>
      </c>
      <c r="C33" s="3" t="s">
        <v>124</v>
      </c>
      <c r="D33" s="3" t="s">
        <v>125</v>
      </c>
      <c r="E33" s="3" t="s">
        <v>126</v>
      </c>
      <c r="F33" s="3" t="s">
        <v>127</v>
      </c>
      <c r="G33" s="3" t="s">
        <v>128</v>
      </c>
      <c r="H33" s="3" t="s">
        <v>129</v>
      </c>
      <c r="I33" s="3" t="s">
        <v>7</v>
      </c>
      <c r="J33" s="2" t="s">
        <v>796</v>
      </c>
    </row>
    <row r="34" spans="1:10" ht="112" x14ac:dyDescent="0.2">
      <c r="A34" s="3">
        <v>33</v>
      </c>
      <c r="B34" s="3" t="s">
        <v>693</v>
      </c>
      <c r="C34" s="3" t="s">
        <v>118</v>
      </c>
      <c r="D34" s="3" t="s">
        <v>119</v>
      </c>
      <c r="E34" s="3" t="s">
        <v>120</v>
      </c>
      <c r="F34" s="3" t="s">
        <v>121</v>
      </c>
      <c r="G34" s="3" t="s">
        <v>122</v>
      </c>
      <c r="H34" s="3" t="s">
        <v>123</v>
      </c>
      <c r="I34" s="3" t="s">
        <v>7</v>
      </c>
      <c r="J34" s="2" t="s">
        <v>797</v>
      </c>
    </row>
    <row r="35" spans="1:10" ht="112" x14ac:dyDescent="0.2">
      <c r="A35" s="3">
        <v>34</v>
      </c>
      <c r="B35" s="3" t="s">
        <v>694</v>
      </c>
      <c r="C35" s="3" t="s">
        <v>313</v>
      </c>
      <c r="D35" s="3" t="s">
        <v>314</v>
      </c>
      <c r="E35" s="3" t="s">
        <v>315</v>
      </c>
      <c r="F35" s="3" t="s">
        <v>316</v>
      </c>
      <c r="G35" s="3" t="s">
        <v>317</v>
      </c>
      <c r="H35" s="3" t="s">
        <v>318</v>
      </c>
      <c r="I35" s="3" t="s">
        <v>7</v>
      </c>
      <c r="J35" s="2" t="s">
        <v>783</v>
      </c>
    </row>
    <row r="36" spans="1:10" ht="112" x14ac:dyDescent="0.2">
      <c r="A36" s="3">
        <v>35</v>
      </c>
      <c r="B36" s="3" t="s">
        <v>695</v>
      </c>
      <c r="C36" s="3" t="s">
        <v>307</v>
      </c>
      <c r="D36" s="3" t="s">
        <v>308</v>
      </c>
      <c r="E36" s="3" t="s">
        <v>309</v>
      </c>
      <c r="F36" s="3" t="s">
        <v>310</v>
      </c>
      <c r="G36" s="3" t="s">
        <v>311</v>
      </c>
      <c r="H36" s="3" t="s">
        <v>312</v>
      </c>
      <c r="I36" s="3" t="s">
        <v>7</v>
      </c>
      <c r="J36" s="2" t="s">
        <v>798</v>
      </c>
    </row>
    <row r="37" spans="1:10" ht="96" x14ac:dyDescent="0.2">
      <c r="A37" s="3">
        <v>36</v>
      </c>
      <c r="B37" s="3" t="s">
        <v>696</v>
      </c>
      <c r="C37" s="3" t="s">
        <v>303</v>
      </c>
      <c r="D37" s="3" t="s">
        <v>304</v>
      </c>
      <c r="E37" s="3" t="s">
        <v>305</v>
      </c>
      <c r="F37" s="3" t="s">
        <v>115</v>
      </c>
      <c r="G37" s="3" t="s">
        <v>220</v>
      </c>
      <c r="H37" s="3" t="s">
        <v>306</v>
      </c>
      <c r="I37" s="3" t="s">
        <v>221</v>
      </c>
      <c r="J37" s="2" t="s">
        <v>813</v>
      </c>
    </row>
    <row r="38" spans="1:10" ht="112" x14ac:dyDescent="0.2">
      <c r="A38" s="3">
        <v>37</v>
      </c>
      <c r="B38" s="3" t="s">
        <v>697</v>
      </c>
      <c r="C38" s="3" t="s">
        <v>297</v>
      </c>
      <c r="D38" s="3" t="s">
        <v>298</v>
      </c>
      <c r="E38" s="3" t="s">
        <v>299</v>
      </c>
      <c r="F38" s="3" t="s">
        <v>300</v>
      </c>
      <c r="G38" s="3" t="s">
        <v>301</v>
      </c>
      <c r="H38" s="3" t="s">
        <v>302</v>
      </c>
      <c r="I38" s="3" t="s">
        <v>768</v>
      </c>
      <c r="J38" s="2" t="s">
        <v>787</v>
      </c>
    </row>
    <row r="39" spans="1:10" ht="112" x14ac:dyDescent="0.2">
      <c r="A39" s="3">
        <v>38</v>
      </c>
      <c r="B39" s="3" t="s">
        <v>698</v>
      </c>
      <c r="C39" s="3" t="s">
        <v>291</v>
      </c>
      <c r="D39" s="3" t="s">
        <v>292</v>
      </c>
      <c r="E39" s="3" t="s">
        <v>293</v>
      </c>
      <c r="F39" s="3" t="s">
        <v>294</v>
      </c>
      <c r="G39" s="3" t="s">
        <v>295</v>
      </c>
      <c r="H39" s="3" t="s">
        <v>296</v>
      </c>
      <c r="I39" s="3" t="s">
        <v>13</v>
      </c>
      <c r="J39" s="2" t="s">
        <v>799</v>
      </c>
    </row>
    <row r="40" spans="1:10" ht="128" x14ac:dyDescent="0.2">
      <c r="A40" s="3">
        <v>39</v>
      </c>
      <c r="B40" s="3" t="s">
        <v>699</v>
      </c>
      <c r="C40" s="3" t="s">
        <v>285</v>
      </c>
      <c r="D40" s="3" t="s">
        <v>286</v>
      </c>
      <c r="E40" s="3" t="s">
        <v>287</v>
      </c>
      <c r="F40" s="3" t="s">
        <v>288</v>
      </c>
      <c r="G40" s="3" t="s">
        <v>289</v>
      </c>
      <c r="H40" s="3" t="s">
        <v>290</v>
      </c>
      <c r="I40" s="3" t="s">
        <v>219</v>
      </c>
      <c r="J40" s="2" t="s">
        <v>813</v>
      </c>
    </row>
    <row r="41" spans="1:10" ht="80" x14ac:dyDescent="0.2">
      <c r="A41" s="3">
        <v>40</v>
      </c>
      <c r="B41" s="3" t="s">
        <v>700</v>
      </c>
      <c r="C41" s="3" t="s">
        <v>222</v>
      </c>
      <c r="D41" s="3" t="s">
        <v>223</v>
      </c>
      <c r="E41" s="3" t="s">
        <v>224</v>
      </c>
      <c r="F41" s="3" t="s">
        <v>225</v>
      </c>
      <c r="G41" s="3" t="s">
        <v>216</v>
      </c>
      <c r="H41" s="3" t="s">
        <v>226</v>
      </c>
      <c r="I41" s="3" t="s">
        <v>217</v>
      </c>
      <c r="J41" s="2" t="s">
        <v>816</v>
      </c>
    </row>
    <row r="42" spans="1:10" ht="144" x14ac:dyDescent="0.2">
      <c r="A42" s="3">
        <v>41</v>
      </c>
      <c r="B42" s="3" t="s">
        <v>701</v>
      </c>
      <c r="C42" s="3" t="s">
        <v>279</v>
      </c>
      <c r="D42" s="3" t="s">
        <v>280</v>
      </c>
      <c r="E42" s="3" t="s">
        <v>281</v>
      </c>
      <c r="F42" s="3" t="s">
        <v>282</v>
      </c>
      <c r="G42" s="3" t="s">
        <v>283</v>
      </c>
      <c r="H42" s="3" t="s">
        <v>284</v>
      </c>
      <c r="I42" s="3" t="s">
        <v>7</v>
      </c>
      <c r="J42" s="2" t="s">
        <v>787</v>
      </c>
    </row>
    <row r="43" spans="1:10" ht="128" x14ac:dyDescent="0.2">
      <c r="A43" s="3">
        <v>42</v>
      </c>
      <c r="B43" s="3" t="s">
        <v>702</v>
      </c>
      <c r="C43" s="3" t="s">
        <v>274</v>
      </c>
      <c r="D43" s="3" t="s">
        <v>275</v>
      </c>
      <c r="E43" s="3" t="s">
        <v>276</v>
      </c>
      <c r="F43" s="3" t="s">
        <v>277</v>
      </c>
      <c r="G43" s="3" t="s">
        <v>18</v>
      </c>
      <c r="H43" s="3" t="s">
        <v>278</v>
      </c>
      <c r="I43" s="3" t="s">
        <v>7</v>
      </c>
      <c r="J43" s="2" t="s">
        <v>797</v>
      </c>
    </row>
    <row r="44" spans="1:10" ht="96" x14ac:dyDescent="0.2">
      <c r="A44" s="3">
        <v>43</v>
      </c>
      <c r="B44" s="3" t="s">
        <v>703</v>
      </c>
      <c r="C44" s="3" t="s">
        <v>268</v>
      </c>
      <c r="D44" s="3" t="s">
        <v>269</v>
      </c>
      <c r="E44" s="3" t="s">
        <v>270</v>
      </c>
      <c r="F44" s="3" t="s">
        <v>271</v>
      </c>
      <c r="G44" s="3" t="s">
        <v>272</v>
      </c>
      <c r="H44" s="3" t="s">
        <v>273</v>
      </c>
      <c r="I44" s="3" t="s">
        <v>7</v>
      </c>
      <c r="J44" s="2" t="s">
        <v>817</v>
      </c>
    </row>
    <row r="45" spans="1:10" ht="144" x14ac:dyDescent="0.2">
      <c r="A45" s="3">
        <v>44</v>
      </c>
      <c r="B45" s="3" t="s">
        <v>704</v>
      </c>
      <c r="C45" s="3" t="s">
        <v>262</v>
      </c>
      <c r="D45" s="3" t="s">
        <v>263</v>
      </c>
      <c r="E45" s="3" t="s">
        <v>264</v>
      </c>
      <c r="F45" s="3" t="s">
        <v>265</v>
      </c>
      <c r="G45" s="3" t="s">
        <v>266</v>
      </c>
      <c r="H45" s="3" t="s">
        <v>267</v>
      </c>
      <c r="I45" s="3" t="s">
        <v>7</v>
      </c>
      <c r="J45" s="2" t="s">
        <v>798</v>
      </c>
    </row>
    <row r="46" spans="1:10" ht="112" x14ac:dyDescent="0.2">
      <c r="A46" s="3">
        <v>45</v>
      </c>
      <c r="B46" s="3" t="s">
        <v>705</v>
      </c>
      <c r="C46" s="3" t="s">
        <v>256</v>
      </c>
      <c r="D46" s="3" t="s">
        <v>257</v>
      </c>
      <c r="E46" s="3" t="s">
        <v>258</v>
      </c>
      <c r="F46" s="3" t="s">
        <v>259</v>
      </c>
      <c r="G46" s="3" t="s">
        <v>260</v>
      </c>
      <c r="H46" s="3" t="s">
        <v>261</v>
      </c>
      <c r="I46" s="3" t="s">
        <v>7</v>
      </c>
      <c r="J46" s="2" t="s">
        <v>799</v>
      </c>
    </row>
    <row r="47" spans="1:10" ht="96" x14ac:dyDescent="0.2">
      <c r="A47" s="3">
        <v>46</v>
      </c>
      <c r="B47" s="3" t="s">
        <v>706</v>
      </c>
      <c r="C47" s="3" t="s">
        <v>251</v>
      </c>
      <c r="D47" s="3" t="s">
        <v>252</v>
      </c>
      <c r="E47" s="3" t="s">
        <v>253</v>
      </c>
      <c r="F47" s="3" t="s">
        <v>254</v>
      </c>
      <c r="G47" s="3" t="s">
        <v>216</v>
      </c>
      <c r="H47" s="3" t="s">
        <v>255</v>
      </c>
      <c r="I47" s="3" t="s">
        <v>7</v>
      </c>
      <c r="J47" s="2" t="s">
        <v>800</v>
      </c>
    </row>
    <row r="48" spans="1:10" ht="80" x14ac:dyDescent="0.2">
      <c r="A48" s="3">
        <v>47</v>
      </c>
      <c r="B48" s="3" t="s">
        <v>707</v>
      </c>
      <c r="C48" s="3" t="s">
        <v>245</v>
      </c>
      <c r="D48" s="3" t="s">
        <v>246</v>
      </c>
      <c r="E48" s="3" t="s">
        <v>247</v>
      </c>
      <c r="F48" s="3" t="s">
        <v>248</v>
      </c>
      <c r="G48" s="3" t="s">
        <v>249</v>
      </c>
      <c r="H48" s="3" t="s">
        <v>250</v>
      </c>
      <c r="I48" s="3" t="s">
        <v>767</v>
      </c>
      <c r="J48" s="2" t="s">
        <v>826</v>
      </c>
    </row>
    <row r="49" spans="1:10" ht="96" x14ac:dyDescent="0.2">
      <c r="A49" s="3">
        <v>48</v>
      </c>
      <c r="B49" s="3" t="s">
        <v>708</v>
      </c>
      <c r="C49" s="3" t="s">
        <v>239</v>
      </c>
      <c r="D49" s="3" t="s">
        <v>240</v>
      </c>
      <c r="E49" s="3" t="s">
        <v>241</v>
      </c>
      <c r="F49" s="3" t="s">
        <v>242</v>
      </c>
      <c r="G49" s="3" t="s">
        <v>243</v>
      </c>
      <c r="H49" s="3" t="s">
        <v>244</v>
      </c>
      <c r="I49" s="3" t="s">
        <v>12</v>
      </c>
      <c r="J49" s="2" t="s">
        <v>811</v>
      </c>
    </row>
    <row r="50" spans="1:10" ht="128" x14ac:dyDescent="0.2">
      <c r="A50" s="3">
        <v>49</v>
      </c>
      <c r="B50" s="3" t="s">
        <v>709</v>
      </c>
      <c r="C50" s="3" t="s">
        <v>233</v>
      </c>
      <c r="D50" s="3" t="s">
        <v>234</v>
      </c>
      <c r="E50" s="3" t="s">
        <v>235</v>
      </c>
      <c r="F50" s="3" t="s">
        <v>236</v>
      </c>
      <c r="G50" s="3" t="s">
        <v>237</v>
      </c>
      <c r="H50" s="3" t="s">
        <v>238</v>
      </c>
      <c r="I50" s="3" t="s">
        <v>218</v>
      </c>
      <c r="J50" s="2" t="s">
        <v>817</v>
      </c>
    </row>
    <row r="51" spans="1:10" ht="128" x14ac:dyDescent="0.2">
      <c r="A51" s="3">
        <v>50</v>
      </c>
      <c r="B51" s="3" t="s">
        <v>710</v>
      </c>
      <c r="C51" s="3" t="s">
        <v>227</v>
      </c>
      <c r="D51" s="3" t="s">
        <v>228</v>
      </c>
      <c r="E51" s="3" t="s">
        <v>229</v>
      </c>
      <c r="F51" s="3" t="s">
        <v>230</v>
      </c>
      <c r="G51" s="3" t="s">
        <v>231</v>
      </c>
      <c r="H51" s="3" t="s">
        <v>232</v>
      </c>
      <c r="I51" s="3" t="s">
        <v>11</v>
      </c>
      <c r="J51" s="2" t="s">
        <v>788</v>
      </c>
    </row>
    <row r="52" spans="1:10" ht="112" x14ac:dyDescent="0.2">
      <c r="A52" s="3">
        <v>51</v>
      </c>
      <c r="B52" s="3" t="s">
        <v>711</v>
      </c>
      <c r="C52" s="3" t="s">
        <v>429</v>
      </c>
      <c r="D52" s="3" t="s">
        <v>430</v>
      </c>
      <c r="E52" s="3" t="s">
        <v>431</v>
      </c>
      <c r="F52" s="3" t="s">
        <v>432</v>
      </c>
      <c r="G52" s="3" t="s">
        <v>433</v>
      </c>
      <c r="H52" s="3" t="s">
        <v>434</v>
      </c>
      <c r="I52" s="3" t="s">
        <v>435</v>
      </c>
      <c r="J52" s="2" t="s">
        <v>811</v>
      </c>
    </row>
    <row r="53" spans="1:10" ht="96" x14ac:dyDescent="0.2">
      <c r="A53" s="3">
        <v>52</v>
      </c>
      <c r="B53" s="3" t="s">
        <v>712</v>
      </c>
      <c r="C53" s="3" t="s">
        <v>319</v>
      </c>
      <c r="D53" s="3" t="s">
        <v>320</v>
      </c>
      <c r="E53" s="3" t="s">
        <v>321</v>
      </c>
      <c r="F53" s="3" t="s">
        <v>322</v>
      </c>
      <c r="G53" s="3" t="s">
        <v>323</v>
      </c>
      <c r="H53" s="3" t="s">
        <v>324</v>
      </c>
      <c r="I53" s="3" t="s">
        <v>325</v>
      </c>
      <c r="J53" s="2" t="s">
        <v>818</v>
      </c>
    </row>
    <row r="54" spans="1:10" ht="128" x14ac:dyDescent="0.2">
      <c r="A54" s="3">
        <v>53</v>
      </c>
      <c r="B54" s="3" t="s">
        <v>713</v>
      </c>
      <c r="C54" s="3" t="s">
        <v>423</v>
      </c>
      <c r="D54" s="3" t="s">
        <v>424</v>
      </c>
      <c r="E54" s="3" t="s">
        <v>425</v>
      </c>
      <c r="F54" s="3" t="s">
        <v>426</v>
      </c>
      <c r="G54" s="3" t="s">
        <v>427</v>
      </c>
      <c r="H54" s="3" t="s">
        <v>428</v>
      </c>
      <c r="I54" s="3" t="s">
        <v>7</v>
      </c>
      <c r="J54" s="2" t="s">
        <v>797</v>
      </c>
    </row>
    <row r="55" spans="1:10" ht="96" x14ac:dyDescent="0.2">
      <c r="A55" s="3">
        <v>54</v>
      </c>
      <c r="B55" s="3" t="s">
        <v>714</v>
      </c>
      <c r="C55" s="3" t="s">
        <v>417</v>
      </c>
      <c r="D55" s="3" t="s">
        <v>418</v>
      </c>
      <c r="E55" s="3" t="s">
        <v>419</v>
      </c>
      <c r="F55" s="3" t="s">
        <v>420</v>
      </c>
      <c r="G55" s="3" t="s">
        <v>421</v>
      </c>
      <c r="H55" s="3" t="s">
        <v>422</v>
      </c>
      <c r="I55" s="3" t="s">
        <v>7</v>
      </c>
      <c r="J55" s="2" t="s">
        <v>781</v>
      </c>
    </row>
    <row r="56" spans="1:10" ht="112" x14ac:dyDescent="0.2">
      <c r="A56" s="3">
        <v>55</v>
      </c>
      <c r="B56" s="3" t="s">
        <v>715</v>
      </c>
      <c r="C56" s="3" t="s">
        <v>411</v>
      </c>
      <c r="D56" s="3" t="s">
        <v>412</v>
      </c>
      <c r="E56" s="3" t="s">
        <v>413</v>
      </c>
      <c r="F56" s="3" t="s">
        <v>414</v>
      </c>
      <c r="G56" s="3" t="s">
        <v>415</v>
      </c>
      <c r="H56" s="3" t="s">
        <v>416</v>
      </c>
      <c r="I56" s="3" t="s">
        <v>7</v>
      </c>
      <c r="J56" s="2" t="s">
        <v>817</v>
      </c>
    </row>
    <row r="57" spans="1:10" ht="80" x14ac:dyDescent="0.2">
      <c r="A57" s="3">
        <v>56</v>
      </c>
      <c r="B57" s="3" t="s">
        <v>716</v>
      </c>
      <c r="C57" s="3" t="s">
        <v>406</v>
      </c>
      <c r="D57" s="3" t="s">
        <v>407</v>
      </c>
      <c r="E57" s="3" t="s">
        <v>408</v>
      </c>
      <c r="F57" s="3" t="s">
        <v>409</v>
      </c>
      <c r="G57" s="3" t="s">
        <v>18</v>
      </c>
      <c r="H57" s="3" t="s">
        <v>410</v>
      </c>
      <c r="I57" s="3" t="s">
        <v>7</v>
      </c>
      <c r="J57" s="2" t="s">
        <v>816</v>
      </c>
    </row>
    <row r="58" spans="1:10" ht="128" x14ac:dyDescent="0.2">
      <c r="A58" s="3">
        <v>57</v>
      </c>
      <c r="B58" s="3" t="s">
        <v>717</v>
      </c>
      <c r="C58" s="3" t="s">
        <v>400</v>
      </c>
      <c r="D58" s="3" t="s">
        <v>401</v>
      </c>
      <c r="E58" s="3" t="s">
        <v>402</v>
      </c>
      <c r="F58" s="3" t="s">
        <v>403</v>
      </c>
      <c r="G58" s="3" t="s">
        <v>404</v>
      </c>
      <c r="H58" s="3" t="s">
        <v>405</v>
      </c>
      <c r="I58" s="3" t="s">
        <v>7</v>
      </c>
      <c r="J58" s="2" t="s">
        <v>819</v>
      </c>
    </row>
    <row r="59" spans="1:10" ht="112" x14ac:dyDescent="0.2">
      <c r="A59" s="3">
        <v>58</v>
      </c>
      <c r="B59" s="3" t="s">
        <v>718</v>
      </c>
      <c r="C59" s="3" t="s">
        <v>394</v>
      </c>
      <c r="D59" s="3" t="s">
        <v>395</v>
      </c>
      <c r="E59" s="3" t="s">
        <v>396</v>
      </c>
      <c r="F59" s="3" t="s">
        <v>397</v>
      </c>
      <c r="G59" s="3" t="s">
        <v>18</v>
      </c>
      <c r="H59" s="3" t="s">
        <v>398</v>
      </c>
      <c r="I59" s="3" t="s">
        <v>399</v>
      </c>
      <c r="J59" s="2" t="s">
        <v>821</v>
      </c>
    </row>
    <row r="60" spans="1:10" ht="112" x14ac:dyDescent="0.2">
      <c r="A60" s="3">
        <v>59</v>
      </c>
      <c r="B60" s="3" t="s">
        <v>719</v>
      </c>
      <c r="C60" s="3" t="s">
        <v>387</v>
      </c>
      <c r="D60" s="3" t="s">
        <v>388</v>
      </c>
      <c r="E60" s="3" t="s">
        <v>389</v>
      </c>
      <c r="F60" s="3" t="s">
        <v>390</v>
      </c>
      <c r="G60" s="3" t="s">
        <v>391</v>
      </c>
      <c r="H60" s="3" t="s">
        <v>392</v>
      </c>
      <c r="I60" s="3" t="s">
        <v>393</v>
      </c>
      <c r="J60" s="2" t="s">
        <v>816</v>
      </c>
    </row>
    <row r="61" spans="1:10" ht="96" x14ac:dyDescent="0.2">
      <c r="A61" s="3">
        <v>60</v>
      </c>
      <c r="B61" s="3" t="s">
        <v>720</v>
      </c>
      <c r="C61" s="3" t="s">
        <v>381</v>
      </c>
      <c r="D61" s="3" t="s">
        <v>382</v>
      </c>
      <c r="E61" s="3" t="s">
        <v>383</v>
      </c>
      <c r="F61" s="3" t="s">
        <v>384</v>
      </c>
      <c r="G61" s="3" t="s">
        <v>385</v>
      </c>
      <c r="H61" s="3" t="s">
        <v>386</v>
      </c>
      <c r="I61" s="3" t="s">
        <v>7</v>
      </c>
      <c r="J61" s="2" t="s">
        <v>813</v>
      </c>
    </row>
    <row r="62" spans="1:10" ht="128" x14ac:dyDescent="0.2">
      <c r="A62" s="3">
        <v>61</v>
      </c>
      <c r="B62" s="3" t="s">
        <v>721</v>
      </c>
      <c r="C62" s="3" t="s">
        <v>376</v>
      </c>
      <c r="D62" s="3" t="s">
        <v>377</v>
      </c>
      <c r="E62" s="3" t="s">
        <v>378</v>
      </c>
      <c r="F62" s="3" t="s">
        <v>379</v>
      </c>
      <c r="G62" s="3" t="s">
        <v>216</v>
      </c>
      <c r="H62" s="3" t="s">
        <v>380</v>
      </c>
      <c r="I62" s="3" t="s">
        <v>7</v>
      </c>
      <c r="J62" s="2" t="s">
        <v>798</v>
      </c>
    </row>
    <row r="63" spans="1:10" ht="112" x14ac:dyDescent="0.2">
      <c r="A63" s="3">
        <v>62</v>
      </c>
      <c r="B63" s="3" t="s">
        <v>722</v>
      </c>
      <c r="C63" s="3" t="s">
        <v>369</v>
      </c>
      <c r="D63" s="3" t="s">
        <v>370</v>
      </c>
      <c r="E63" s="3" t="s">
        <v>371</v>
      </c>
      <c r="F63" s="3" t="s">
        <v>372</v>
      </c>
      <c r="G63" s="3" t="s">
        <v>373</v>
      </c>
      <c r="H63" s="3" t="s">
        <v>374</v>
      </c>
      <c r="I63" s="3" t="s">
        <v>375</v>
      </c>
      <c r="J63" s="2" t="s">
        <v>790</v>
      </c>
    </row>
    <row r="64" spans="1:10" ht="112" x14ac:dyDescent="0.2">
      <c r="A64" s="3">
        <v>63</v>
      </c>
      <c r="B64" s="3" t="s">
        <v>723</v>
      </c>
      <c r="C64" s="3" t="s">
        <v>363</v>
      </c>
      <c r="D64" s="3" t="s">
        <v>364</v>
      </c>
      <c r="E64" s="3" t="s">
        <v>365</v>
      </c>
      <c r="F64" s="3" t="s">
        <v>366</v>
      </c>
      <c r="G64" s="3" t="s">
        <v>367</v>
      </c>
      <c r="H64" s="3" t="s">
        <v>368</v>
      </c>
      <c r="I64" s="3" t="s">
        <v>7</v>
      </c>
      <c r="J64" s="2" t="s">
        <v>815</v>
      </c>
    </row>
    <row r="65" spans="1:10" ht="112" x14ac:dyDescent="0.2">
      <c r="A65" s="3">
        <v>64</v>
      </c>
      <c r="B65" s="3" t="s">
        <v>724</v>
      </c>
      <c r="C65" s="3" t="s">
        <v>357</v>
      </c>
      <c r="D65" s="3" t="s">
        <v>358</v>
      </c>
      <c r="E65" s="3" t="s">
        <v>359</v>
      </c>
      <c r="F65" s="3" t="s">
        <v>360</v>
      </c>
      <c r="G65" s="3" t="s">
        <v>361</v>
      </c>
      <c r="H65" s="3" t="s">
        <v>362</v>
      </c>
      <c r="I65" s="3" t="s">
        <v>7</v>
      </c>
      <c r="J65" s="2" t="s">
        <v>789</v>
      </c>
    </row>
    <row r="66" spans="1:10" ht="96" x14ac:dyDescent="0.2">
      <c r="A66" s="3">
        <v>65</v>
      </c>
      <c r="B66" s="3" t="s">
        <v>725</v>
      </c>
      <c r="C66" s="3" t="s">
        <v>351</v>
      </c>
      <c r="D66" s="3" t="s">
        <v>352</v>
      </c>
      <c r="E66" s="3" t="s">
        <v>353</v>
      </c>
      <c r="F66" s="3" t="s">
        <v>354</v>
      </c>
      <c r="G66" s="3" t="s">
        <v>355</v>
      </c>
      <c r="H66" s="3" t="s">
        <v>356</v>
      </c>
      <c r="I66" s="3" t="s">
        <v>7</v>
      </c>
      <c r="J66" s="2" t="s">
        <v>820</v>
      </c>
    </row>
    <row r="67" spans="1:10" ht="112" x14ac:dyDescent="0.2">
      <c r="A67" s="3">
        <v>66</v>
      </c>
      <c r="B67" s="3" t="s">
        <v>726</v>
      </c>
      <c r="C67" s="3" t="s">
        <v>345</v>
      </c>
      <c r="D67" s="3" t="s">
        <v>346</v>
      </c>
      <c r="E67" s="3" t="s">
        <v>347</v>
      </c>
      <c r="F67" s="3" t="s">
        <v>348</v>
      </c>
      <c r="G67" s="3" t="s">
        <v>349</v>
      </c>
      <c r="H67" s="3" t="s">
        <v>350</v>
      </c>
      <c r="I67" s="3" t="s">
        <v>7</v>
      </c>
      <c r="J67" s="2" t="s">
        <v>801</v>
      </c>
    </row>
    <row r="68" spans="1:10" ht="128" x14ac:dyDescent="0.2">
      <c r="A68" s="3">
        <v>67</v>
      </c>
      <c r="B68" s="3" t="s">
        <v>727</v>
      </c>
      <c r="C68" s="3" t="s">
        <v>339</v>
      </c>
      <c r="D68" s="3" t="s">
        <v>340</v>
      </c>
      <c r="E68" s="3" t="s">
        <v>341</v>
      </c>
      <c r="F68" s="3" t="s">
        <v>342</v>
      </c>
      <c r="G68" s="3" t="s">
        <v>343</v>
      </c>
      <c r="H68" s="3" t="s">
        <v>344</v>
      </c>
      <c r="I68" s="3" t="s">
        <v>7</v>
      </c>
      <c r="J68" s="2" t="s">
        <v>781</v>
      </c>
    </row>
    <row r="69" spans="1:10" ht="112" x14ac:dyDescent="0.2">
      <c r="A69" s="3">
        <v>68</v>
      </c>
      <c r="B69" s="3" t="s">
        <v>728</v>
      </c>
      <c r="C69" s="3" t="s">
        <v>332</v>
      </c>
      <c r="D69" s="3" t="s">
        <v>333</v>
      </c>
      <c r="E69" s="3" t="s">
        <v>334</v>
      </c>
      <c r="F69" s="3" t="s">
        <v>335</v>
      </c>
      <c r="G69" s="3" t="s">
        <v>336</v>
      </c>
      <c r="H69" s="3" t="s">
        <v>337</v>
      </c>
      <c r="I69" s="3" t="s">
        <v>338</v>
      </c>
      <c r="J69" s="2" t="s">
        <v>789</v>
      </c>
    </row>
    <row r="70" spans="1:10" ht="128" x14ac:dyDescent="0.2">
      <c r="A70" s="3">
        <v>69</v>
      </c>
      <c r="B70" s="3" t="s">
        <v>729</v>
      </c>
      <c r="C70" s="3" t="s">
        <v>326</v>
      </c>
      <c r="D70" s="3" t="s">
        <v>327</v>
      </c>
      <c r="E70" s="3" t="s">
        <v>328</v>
      </c>
      <c r="F70" s="3" t="s">
        <v>329</v>
      </c>
      <c r="G70" s="3" t="s">
        <v>330</v>
      </c>
      <c r="H70" s="3" t="s">
        <v>331</v>
      </c>
      <c r="I70" s="3" t="s">
        <v>7</v>
      </c>
      <c r="J70" s="2" t="s">
        <v>820</v>
      </c>
    </row>
    <row r="71" spans="1:10" ht="128" x14ac:dyDescent="0.2">
      <c r="A71" s="3">
        <v>70</v>
      </c>
      <c r="B71" s="3" t="s">
        <v>730</v>
      </c>
      <c r="C71" s="3" t="s">
        <v>531</v>
      </c>
      <c r="D71" s="3" t="s">
        <v>532</v>
      </c>
      <c r="E71" s="3" t="s">
        <v>533</v>
      </c>
      <c r="F71" s="3" t="s">
        <v>534</v>
      </c>
      <c r="G71" s="3" t="s">
        <v>535</v>
      </c>
      <c r="H71" s="3" t="s">
        <v>536</v>
      </c>
      <c r="I71" s="3" t="s">
        <v>537</v>
      </c>
      <c r="J71" s="2" t="s">
        <v>793</v>
      </c>
    </row>
    <row r="72" spans="1:10" ht="128" x14ac:dyDescent="0.2">
      <c r="A72" s="3">
        <v>71</v>
      </c>
      <c r="B72" s="3" t="s">
        <v>731</v>
      </c>
      <c r="C72" s="3" t="s">
        <v>526</v>
      </c>
      <c r="D72" s="3" t="s">
        <v>527</v>
      </c>
      <c r="F72" s="3" t="s">
        <v>528</v>
      </c>
      <c r="G72" s="3" t="s">
        <v>529</v>
      </c>
      <c r="H72" s="3" t="s">
        <v>530</v>
      </c>
      <c r="I72" s="3" t="s">
        <v>7</v>
      </c>
      <c r="J72" s="2" t="s">
        <v>817</v>
      </c>
    </row>
    <row r="73" spans="1:10" ht="112" x14ac:dyDescent="0.2">
      <c r="A73" s="3">
        <v>72</v>
      </c>
      <c r="B73" s="3" t="s">
        <v>732</v>
      </c>
      <c r="C73" s="3" t="s">
        <v>520</v>
      </c>
      <c r="D73" s="3" t="s">
        <v>521</v>
      </c>
      <c r="E73" s="3" t="s">
        <v>522</v>
      </c>
      <c r="F73" s="3" t="s">
        <v>523</v>
      </c>
      <c r="G73" s="3" t="s">
        <v>524</v>
      </c>
      <c r="H73" s="3" t="s">
        <v>525</v>
      </c>
      <c r="I73" s="3" t="s">
        <v>7</v>
      </c>
      <c r="J73" s="2" t="s">
        <v>811</v>
      </c>
    </row>
    <row r="74" spans="1:10" ht="160" x14ac:dyDescent="0.2">
      <c r="A74" s="3">
        <v>73</v>
      </c>
      <c r="B74" s="3" t="s">
        <v>733</v>
      </c>
      <c r="C74" s="3" t="s">
        <v>514</v>
      </c>
      <c r="D74" s="3" t="s">
        <v>515</v>
      </c>
      <c r="E74" s="3" t="s">
        <v>516</v>
      </c>
      <c r="F74" s="3" t="s">
        <v>517</v>
      </c>
      <c r="G74" s="3" t="s">
        <v>518</v>
      </c>
      <c r="H74" s="3" t="s">
        <v>519</v>
      </c>
      <c r="I74" s="3" t="s">
        <v>769</v>
      </c>
      <c r="J74" s="2" t="s">
        <v>791</v>
      </c>
    </row>
    <row r="75" spans="1:10" ht="112" x14ac:dyDescent="0.2">
      <c r="A75" s="3">
        <v>74</v>
      </c>
      <c r="B75" s="3" t="s">
        <v>734</v>
      </c>
      <c r="C75" s="3" t="s">
        <v>508</v>
      </c>
      <c r="D75" s="3" t="s">
        <v>509</v>
      </c>
      <c r="E75" s="3" t="s">
        <v>510</v>
      </c>
      <c r="F75" s="3" t="s">
        <v>511</v>
      </c>
      <c r="G75" s="3" t="s">
        <v>512</v>
      </c>
      <c r="H75" s="3" t="s">
        <v>513</v>
      </c>
      <c r="I75" s="3" t="s">
        <v>7</v>
      </c>
      <c r="J75" s="2" t="s">
        <v>802</v>
      </c>
    </row>
    <row r="76" spans="1:10" ht="80" x14ac:dyDescent="0.2">
      <c r="A76" s="3">
        <v>75</v>
      </c>
      <c r="B76" s="3" t="s">
        <v>735</v>
      </c>
      <c r="C76" s="3" t="s">
        <v>502</v>
      </c>
      <c r="D76" s="3" t="s">
        <v>503</v>
      </c>
      <c r="E76" s="3" t="s">
        <v>504</v>
      </c>
      <c r="F76" s="3" t="s">
        <v>505</v>
      </c>
      <c r="G76" s="3" t="s">
        <v>506</v>
      </c>
      <c r="H76" s="3" t="s">
        <v>507</v>
      </c>
      <c r="I76" s="3" t="s">
        <v>770</v>
      </c>
      <c r="J76" s="2" t="s">
        <v>797</v>
      </c>
    </row>
    <row r="77" spans="1:10" ht="160" x14ac:dyDescent="0.2">
      <c r="A77" s="3">
        <v>76</v>
      </c>
      <c r="B77" s="3" t="s">
        <v>736</v>
      </c>
      <c r="C77" s="3" t="s">
        <v>496</v>
      </c>
      <c r="D77" s="3" t="s">
        <v>497</v>
      </c>
      <c r="E77" s="3" t="s">
        <v>498</v>
      </c>
      <c r="F77" s="3" t="s">
        <v>499</v>
      </c>
      <c r="G77" s="3" t="s">
        <v>500</v>
      </c>
      <c r="H77" s="3" t="s">
        <v>501</v>
      </c>
      <c r="I77" s="3" t="s">
        <v>7</v>
      </c>
      <c r="J77" s="2" t="s">
        <v>803</v>
      </c>
    </row>
    <row r="78" spans="1:10" ht="128" x14ac:dyDescent="0.2">
      <c r="A78" s="3">
        <v>77</v>
      </c>
      <c r="B78" s="3" t="s">
        <v>737</v>
      </c>
      <c r="C78" s="3" t="s">
        <v>490</v>
      </c>
      <c r="D78" s="3" t="s">
        <v>491</v>
      </c>
      <c r="E78" s="3" t="s">
        <v>492</v>
      </c>
      <c r="F78" s="3" t="s">
        <v>493</v>
      </c>
      <c r="G78" s="3" t="s">
        <v>494</v>
      </c>
      <c r="H78" s="3" t="s">
        <v>495</v>
      </c>
      <c r="I78" s="3" t="s">
        <v>7</v>
      </c>
      <c r="J78" s="2" t="s">
        <v>821</v>
      </c>
    </row>
    <row r="79" spans="1:10" ht="96" x14ac:dyDescent="0.2">
      <c r="A79" s="3">
        <v>78</v>
      </c>
      <c r="B79" s="3" t="s">
        <v>738</v>
      </c>
      <c r="C79" s="3" t="s">
        <v>484</v>
      </c>
      <c r="D79" s="3" t="s">
        <v>485</v>
      </c>
      <c r="E79" s="3" t="s">
        <v>486</v>
      </c>
      <c r="F79" s="3" t="s">
        <v>487</v>
      </c>
      <c r="G79" s="3" t="s">
        <v>488</v>
      </c>
      <c r="H79" s="3" t="s">
        <v>489</v>
      </c>
      <c r="I79" s="3" t="s">
        <v>7</v>
      </c>
      <c r="J79" s="2" t="s">
        <v>816</v>
      </c>
    </row>
    <row r="80" spans="1:10" ht="112" x14ac:dyDescent="0.2">
      <c r="A80" s="3">
        <v>79</v>
      </c>
      <c r="B80" s="3" t="s">
        <v>739</v>
      </c>
      <c r="C80" s="3" t="s">
        <v>477</v>
      </c>
      <c r="D80" s="3" t="s">
        <v>478</v>
      </c>
      <c r="E80" s="3" t="s">
        <v>479</v>
      </c>
      <c r="F80" s="3" t="s">
        <v>480</v>
      </c>
      <c r="G80" s="3" t="s">
        <v>481</v>
      </c>
      <c r="H80" s="3" t="s">
        <v>482</v>
      </c>
      <c r="I80" s="3" t="s">
        <v>483</v>
      </c>
      <c r="J80" s="2" t="s">
        <v>822</v>
      </c>
    </row>
    <row r="81" spans="1:10" ht="112" x14ac:dyDescent="0.2">
      <c r="A81" s="3">
        <v>80</v>
      </c>
      <c r="B81" s="3" t="s">
        <v>740</v>
      </c>
      <c r="C81" s="3" t="s">
        <v>471</v>
      </c>
      <c r="D81" s="3" t="s">
        <v>472</v>
      </c>
      <c r="E81" s="3" t="s">
        <v>473</v>
      </c>
      <c r="F81" s="3" t="s">
        <v>474</v>
      </c>
      <c r="G81" s="3" t="s">
        <v>475</v>
      </c>
      <c r="H81" s="3" t="s">
        <v>476</v>
      </c>
      <c r="I81" s="3" t="s">
        <v>7</v>
      </c>
      <c r="J81" s="2" t="s">
        <v>797</v>
      </c>
    </row>
    <row r="82" spans="1:10" ht="128" x14ac:dyDescent="0.2">
      <c r="A82" s="3">
        <v>81</v>
      </c>
      <c r="B82" s="3" t="s">
        <v>741</v>
      </c>
      <c r="C82" s="3" t="s">
        <v>466</v>
      </c>
      <c r="D82" s="3" t="s">
        <v>467</v>
      </c>
      <c r="E82" s="3" t="s">
        <v>468</v>
      </c>
      <c r="F82" s="3" t="s">
        <v>469</v>
      </c>
      <c r="G82" s="3" t="s">
        <v>216</v>
      </c>
      <c r="H82" s="3" t="s">
        <v>470</v>
      </c>
      <c r="I82" s="3" t="s">
        <v>7</v>
      </c>
      <c r="J82" s="2" t="s">
        <v>813</v>
      </c>
    </row>
    <row r="83" spans="1:10" ht="96" x14ac:dyDescent="0.2">
      <c r="A83" s="3">
        <v>82</v>
      </c>
      <c r="B83" s="3" t="s">
        <v>742</v>
      </c>
      <c r="C83" s="3" t="s">
        <v>460</v>
      </c>
      <c r="D83" s="3" t="s">
        <v>461</v>
      </c>
      <c r="E83" s="3" t="s">
        <v>462</v>
      </c>
      <c r="F83" s="3" t="s">
        <v>463</v>
      </c>
      <c r="G83" s="3" t="s">
        <v>464</v>
      </c>
      <c r="H83" s="3" t="s">
        <v>465</v>
      </c>
      <c r="I83" s="3" t="s">
        <v>7</v>
      </c>
      <c r="J83" s="2" t="s">
        <v>804</v>
      </c>
    </row>
    <row r="84" spans="1:10" ht="96" x14ac:dyDescent="0.2">
      <c r="A84" s="3">
        <v>83</v>
      </c>
      <c r="B84" s="3" t="s">
        <v>743</v>
      </c>
      <c r="C84" s="3" t="s">
        <v>454</v>
      </c>
      <c r="D84" s="3" t="s">
        <v>455</v>
      </c>
      <c r="E84" s="3" t="s">
        <v>456</v>
      </c>
      <c r="F84" s="3" t="s">
        <v>457</v>
      </c>
      <c r="G84" s="3" t="s">
        <v>458</v>
      </c>
      <c r="H84" s="3" t="s">
        <v>459</v>
      </c>
      <c r="I84" s="3" t="s">
        <v>7</v>
      </c>
      <c r="J84" s="2" t="s">
        <v>817</v>
      </c>
    </row>
    <row r="85" spans="1:10" ht="128" x14ac:dyDescent="0.2">
      <c r="A85" s="3">
        <v>84</v>
      </c>
      <c r="B85" s="3" t="s">
        <v>744</v>
      </c>
      <c r="C85" s="3" t="s">
        <v>447</v>
      </c>
      <c r="D85" s="3" t="s">
        <v>448</v>
      </c>
      <c r="E85" s="3" t="s">
        <v>449</v>
      </c>
      <c r="F85" s="3" t="s">
        <v>450</v>
      </c>
      <c r="G85" s="3" t="s">
        <v>451</v>
      </c>
      <c r="H85" s="3" t="s">
        <v>452</v>
      </c>
      <c r="I85" s="3" t="s">
        <v>453</v>
      </c>
      <c r="J85" s="2" t="s">
        <v>811</v>
      </c>
    </row>
    <row r="86" spans="1:10" ht="128" x14ac:dyDescent="0.2">
      <c r="A86" s="3">
        <v>85</v>
      </c>
      <c r="B86" s="3" t="s">
        <v>745</v>
      </c>
      <c r="C86" s="3" t="s">
        <v>442</v>
      </c>
      <c r="D86" s="3" t="s">
        <v>443</v>
      </c>
      <c r="E86" s="3" t="s">
        <v>444</v>
      </c>
      <c r="F86" s="3" t="s">
        <v>445</v>
      </c>
      <c r="G86" s="3" t="s">
        <v>216</v>
      </c>
      <c r="H86" s="3" t="s">
        <v>446</v>
      </c>
      <c r="I86" s="3" t="s">
        <v>771</v>
      </c>
      <c r="J86" s="2" t="s">
        <v>798</v>
      </c>
    </row>
    <row r="87" spans="1:10" ht="112" x14ac:dyDescent="0.2">
      <c r="A87" s="3">
        <v>86</v>
      </c>
      <c r="B87" s="3" t="s">
        <v>746</v>
      </c>
      <c r="C87" s="3" t="s">
        <v>436</v>
      </c>
      <c r="D87" s="3" t="s">
        <v>437</v>
      </c>
      <c r="E87" s="3" t="s">
        <v>438</v>
      </c>
      <c r="F87" s="3" t="s">
        <v>439</v>
      </c>
      <c r="G87" s="3" t="s">
        <v>440</v>
      </c>
      <c r="H87" s="3" t="s">
        <v>441</v>
      </c>
      <c r="I87" s="3" t="s">
        <v>772</v>
      </c>
      <c r="J87" s="2" t="s">
        <v>811</v>
      </c>
    </row>
    <row r="88" spans="1:10" ht="96" x14ac:dyDescent="0.2">
      <c r="A88" s="3">
        <v>87</v>
      </c>
      <c r="B88" s="3" t="s">
        <v>747</v>
      </c>
      <c r="C88" s="3" t="s">
        <v>656</v>
      </c>
      <c r="D88" s="3" t="s">
        <v>657</v>
      </c>
      <c r="E88" s="3" t="s">
        <v>658</v>
      </c>
      <c r="F88" s="3" t="s">
        <v>659</v>
      </c>
      <c r="G88" s="3" t="s">
        <v>216</v>
      </c>
      <c r="H88" s="3" t="s">
        <v>660</v>
      </c>
      <c r="I88" s="3" t="s">
        <v>7</v>
      </c>
      <c r="J88" s="2" t="s">
        <v>798</v>
      </c>
    </row>
    <row r="89" spans="1:10" ht="96" x14ac:dyDescent="0.2">
      <c r="A89" s="3">
        <v>88</v>
      </c>
      <c r="B89" s="3" t="s">
        <v>748</v>
      </c>
      <c r="C89" s="3" t="s">
        <v>649</v>
      </c>
      <c r="D89" s="3" t="s">
        <v>650</v>
      </c>
      <c r="E89" s="3" t="s">
        <v>651</v>
      </c>
      <c r="F89" s="3" t="s">
        <v>652</v>
      </c>
      <c r="G89" s="3" t="s">
        <v>653</v>
      </c>
      <c r="H89" s="3" t="s">
        <v>654</v>
      </c>
      <c r="I89" s="3" t="s">
        <v>655</v>
      </c>
      <c r="J89" s="2" t="s">
        <v>823</v>
      </c>
    </row>
    <row r="90" spans="1:10" ht="128" x14ac:dyDescent="0.2">
      <c r="A90" s="3">
        <v>89</v>
      </c>
      <c r="B90" s="3" t="s">
        <v>749</v>
      </c>
      <c r="C90" s="3" t="s">
        <v>643</v>
      </c>
      <c r="D90" s="3" t="s">
        <v>644</v>
      </c>
      <c r="E90" s="3" t="s">
        <v>645</v>
      </c>
      <c r="F90" s="3" t="s">
        <v>646</v>
      </c>
      <c r="G90" s="3" t="s">
        <v>647</v>
      </c>
      <c r="H90" s="3" t="s">
        <v>648</v>
      </c>
      <c r="I90" s="3" t="s">
        <v>7</v>
      </c>
      <c r="J90" s="2" t="s">
        <v>813</v>
      </c>
    </row>
    <row r="91" spans="1:10" ht="144" x14ac:dyDescent="0.2">
      <c r="A91" s="3">
        <v>90</v>
      </c>
      <c r="B91" s="3" t="s">
        <v>750</v>
      </c>
      <c r="C91" s="3" t="s">
        <v>636</v>
      </c>
      <c r="D91" s="3" t="s">
        <v>637</v>
      </c>
      <c r="E91" s="3" t="s">
        <v>638</v>
      </c>
      <c r="F91" s="3" t="s">
        <v>639</v>
      </c>
      <c r="G91" s="3" t="s">
        <v>640</v>
      </c>
      <c r="H91" s="3" t="s">
        <v>641</v>
      </c>
      <c r="I91" s="3" t="s">
        <v>642</v>
      </c>
      <c r="J91" s="2" t="s">
        <v>824</v>
      </c>
    </row>
    <row r="92" spans="1:10" ht="80" x14ac:dyDescent="0.2">
      <c r="A92" s="3">
        <v>91</v>
      </c>
      <c r="B92" s="3" t="s">
        <v>751</v>
      </c>
      <c r="C92" s="3" t="s">
        <v>631</v>
      </c>
      <c r="D92" s="3" t="s">
        <v>632</v>
      </c>
      <c r="E92" s="3" t="s">
        <v>633</v>
      </c>
      <c r="F92" s="3" t="s">
        <v>634</v>
      </c>
      <c r="G92" s="3" t="s">
        <v>220</v>
      </c>
      <c r="H92" s="3" t="s">
        <v>635</v>
      </c>
      <c r="I92" s="3" t="s">
        <v>7</v>
      </c>
      <c r="J92" s="2" t="s">
        <v>789</v>
      </c>
    </row>
    <row r="93" spans="1:10" ht="112" x14ac:dyDescent="0.2">
      <c r="A93" s="3">
        <v>92</v>
      </c>
      <c r="B93" s="3" t="s">
        <v>752</v>
      </c>
      <c r="C93" s="3" t="s">
        <v>625</v>
      </c>
      <c r="D93" s="3" t="s">
        <v>626</v>
      </c>
      <c r="E93" s="3" t="s">
        <v>627</v>
      </c>
      <c r="F93" s="3" t="s">
        <v>628</v>
      </c>
      <c r="G93" s="3" t="s">
        <v>629</v>
      </c>
      <c r="H93" s="3" t="s">
        <v>630</v>
      </c>
      <c r="I93" s="3" t="s">
        <v>7</v>
      </c>
      <c r="J93" s="2" t="s">
        <v>785</v>
      </c>
    </row>
    <row r="94" spans="1:10" ht="112" x14ac:dyDescent="0.2">
      <c r="A94" s="3">
        <v>93</v>
      </c>
      <c r="B94" s="3" t="s">
        <v>753</v>
      </c>
      <c r="C94" s="3" t="s">
        <v>619</v>
      </c>
      <c r="D94" s="3" t="s">
        <v>620</v>
      </c>
      <c r="E94" s="3" t="s">
        <v>621</v>
      </c>
      <c r="F94" s="3" t="s">
        <v>622</v>
      </c>
      <c r="G94" s="3" t="s">
        <v>623</v>
      </c>
      <c r="H94" s="3" t="s">
        <v>624</v>
      </c>
      <c r="I94" s="3" t="s">
        <v>7</v>
      </c>
      <c r="J94" s="2" t="s">
        <v>816</v>
      </c>
    </row>
    <row r="95" spans="1:10" ht="112" x14ac:dyDescent="0.2">
      <c r="A95" s="3">
        <v>94</v>
      </c>
      <c r="B95" s="3" t="s">
        <v>754</v>
      </c>
      <c r="C95" s="3" t="s">
        <v>613</v>
      </c>
      <c r="D95" s="3" t="s">
        <v>614</v>
      </c>
      <c r="E95" s="3" t="s">
        <v>615</v>
      </c>
      <c r="F95" s="3" t="s">
        <v>616</v>
      </c>
      <c r="G95" s="3" t="s">
        <v>617</v>
      </c>
      <c r="H95" s="3" t="s">
        <v>618</v>
      </c>
      <c r="I95" s="3" t="s">
        <v>7</v>
      </c>
      <c r="J95" s="2" t="s">
        <v>805</v>
      </c>
    </row>
    <row r="96" spans="1:10" ht="112" x14ac:dyDescent="0.2">
      <c r="A96" s="3">
        <v>95</v>
      </c>
      <c r="B96" s="3" t="s">
        <v>755</v>
      </c>
      <c r="C96" s="3" t="s">
        <v>607</v>
      </c>
      <c r="D96" s="3" t="s">
        <v>608</v>
      </c>
      <c r="E96" s="3" t="s">
        <v>609</v>
      </c>
      <c r="F96" s="3" t="s">
        <v>610</v>
      </c>
      <c r="G96" s="3" t="s">
        <v>611</v>
      </c>
      <c r="H96" s="3" t="s">
        <v>612</v>
      </c>
      <c r="I96" s="3" t="s">
        <v>7</v>
      </c>
      <c r="J96" s="2" t="s">
        <v>823</v>
      </c>
    </row>
    <row r="97" spans="1:10" ht="128" x14ac:dyDescent="0.2">
      <c r="A97" s="3">
        <v>96</v>
      </c>
      <c r="B97" s="3" t="s">
        <v>756</v>
      </c>
      <c r="C97" s="3" t="s">
        <v>600</v>
      </c>
      <c r="D97" s="3" t="s">
        <v>601</v>
      </c>
      <c r="E97" s="3" t="s">
        <v>602</v>
      </c>
      <c r="F97" s="3" t="s">
        <v>603</v>
      </c>
      <c r="G97" s="3" t="s">
        <v>604</v>
      </c>
      <c r="H97" s="3" t="s">
        <v>605</v>
      </c>
      <c r="I97" s="3" t="s">
        <v>606</v>
      </c>
      <c r="J97" s="2" t="s">
        <v>820</v>
      </c>
    </row>
    <row r="98" spans="1:10" ht="128" x14ac:dyDescent="0.2">
      <c r="A98" s="3">
        <v>97</v>
      </c>
      <c r="B98" s="3" t="s">
        <v>757</v>
      </c>
      <c r="C98" s="3" t="s">
        <v>594</v>
      </c>
      <c r="D98" s="3" t="s">
        <v>595</v>
      </c>
      <c r="E98" s="3" t="s">
        <v>596</v>
      </c>
      <c r="F98" s="3" t="s">
        <v>597</v>
      </c>
      <c r="G98" s="3" t="s">
        <v>598</v>
      </c>
      <c r="H98" s="3" t="s">
        <v>599</v>
      </c>
      <c r="I98" s="3" t="s">
        <v>217</v>
      </c>
      <c r="J98" s="2" t="s">
        <v>806</v>
      </c>
    </row>
    <row r="99" spans="1:10" ht="112" x14ac:dyDescent="0.2">
      <c r="A99" s="3">
        <v>98</v>
      </c>
      <c r="B99" s="3" t="s">
        <v>758</v>
      </c>
      <c r="C99" s="3" t="s">
        <v>588</v>
      </c>
      <c r="D99" s="3" t="s">
        <v>589</v>
      </c>
      <c r="E99" s="3" t="s">
        <v>590</v>
      </c>
      <c r="F99" s="3" t="s">
        <v>591</v>
      </c>
      <c r="G99" s="3" t="s">
        <v>592</v>
      </c>
      <c r="H99" s="3" t="s">
        <v>593</v>
      </c>
      <c r="I99" s="3" t="s">
        <v>7</v>
      </c>
      <c r="J99" s="2" t="s">
        <v>807</v>
      </c>
    </row>
    <row r="100" spans="1:10" ht="96" x14ac:dyDescent="0.2">
      <c r="A100" s="3">
        <v>99</v>
      </c>
      <c r="B100" s="3" t="s">
        <v>759</v>
      </c>
      <c r="C100" s="3" t="s">
        <v>583</v>
      </c>
      <c r="D100" s="3" t="s">
        <v>584</v>
      </c>
      <c r="E100" s="3" t="s">
        <v>585</v>
      </c>
      <c r="F100" s="3" t="s">
        <v>586</v>
      </c>
      <c r="G100" s="3" t="s">
        <v>216</v>
      </c>
      <c r="H100" s="3" t="s">
        <v>587</v>
      </c>
      <c r="I100" s="3" t="s">
        <v>7</v>
      </c>
      <c r="J100" s="2" t="s">
        <v>817</v>
      </c>
    </row>
    <row r="101" spans="1:10" ht="128" x14ac:dyDescent="0.2">
      <c r="A101" s="3">
        <v>100</v>
      </c>
      <c r="B101" s="3" t="s">
        <v>760</v>
      </c>
      <c r="C101" s="3" t="s">
        <v>577</v>
      </c>
      <c r="D101" s="3" t="s">
        <v>578</v>
      </c>
      <c r="E101" s="3" t="s">
        <v>579</v>
      </c>
      <c r="F101" s="3" t="s">
        <v>580</v>
      </c>
      <c r="G101" s="3" t="s">
        <v>581</v>
      </c>
      <c r="H101" s="3" t="s">
        <v>582</v>
      </c>
      <c r="I101" s="3" t="s">
        <v>7</v>
      </c>
      <c r="J101" s="2" t="s">
        <v>816</v>
      </c>
    </row>
    <row r="102" spans="1:10" ht="96" x14ac:dyDescent="0.2">
      <c r="A102" s="3">
        <v>101</v>
      </c>
      <c r="B102" s="3" t="s">
        <v>761</v>
      </c>
      <c r="C102" s="3" t="s">
        <v>571</v>
      </c>
      <c r="D102" s="3" t="s">
        <v>572</v>
      </c>
      <c r="E102" s="3" t="s">
        <v>573</v>
      </c>
      <c r="F102" s="3" t="s">
        <v>574</v>
      </c>
      <c r="G102" s="3" t="s">
        <v>575</v>
      </c>
      <c r="H102" s="3" t="s">
        <v>576</v>
      </c>
      <c r="I102" s="3" t="s">
        <v>7</v>
      </c>
      <c r="J102" s="2" t="s">
        <v>824</v>
      </c>
    </row>
    <row r="103" spans="1:10" ht="112" x14ac:dyDescent="0.2">
      <c r="A103" s="3">
        <v>102</v>
      </c>
      <c r="B103" s="3" t="s">
        <v>762</v>
      </c>
      <c r="C103" s="3" t="s">
        <v>564</v>
      </c>
      <c r="D103" s="3" t="s">
        <v>565</v>
      </c>
      <c r="E103" s="3" t="s">
        <v>566</v>
      </c>
      <c r="F103" s="3" t="s">
        <v>567</v>
      </c>
      <c r="G103" s="3" t="s">
        <v>568</v>
      </c>
      <c r="H103" s="3" t="s">
        <v>569</v>
      </c>
      <c r="I103" s="3" t="s">
        <v>570</v>
      </c>
      <c r="J103" s="2" t="s">
        <v>824</v>
      </c>
    </row>
    <row r="104" spans="1:10" ht="128" x14ac:dyDescent="0.2">
      <c r="A104" s="3">
        <v>103</v>
      </c>
      <c r="B104" s="3" t="s">
        <v>763</v>
      </c>
      <c r="C104" s="3" t="s">
        <v>558</v>
      </c>
      <c r="D104" s="3" t="s">
        <v>559</v>
      </c>
      <c r="E104" s="3" t="s">
        <v>560</v>
      </c>
      <c r="F104" s="3" t="s">
        <v>561</v>
      </c>
      <c r="G104" s="3" t="s">
        <v>562</v>
      </c>
      <c r="H104" s="3" t="s">
        <v>563</v>
      </c>
      <c r="I104" s="3" t="s">
        <v>7</v>
      </c>
      <c r="J104" s="2" t="s">
        <v>821</v>
      </c>
    </row>
    <row r="105" spans="1:10" ht="96" x14ac:dyDescent="0.2">
      <c r="A105" s="3">
        <v>104</v>
      </c>
      <c r="B105" s="3" t="s">
        <v>764</v>
      </c>
      <c r="C105" s="3" t="s">
        <v>552</v>
      </c>
      <c r="D105" s="3" t="s">
        <v>553</v>
      </c>
      <c r="E105" s="3" t="s">
        <v>554</v>
      </c>
      <c r="F105" s="3" t="s">
        <v>555</v>
      </c>
      <c r="G105" s="3" t="s">
        <v>556</v>
      </c>
      <c r="H105" s="3" t="s">
        <v>557</v>
      </c>
      <c r="I105" s="3" t="s">
        <v>773</v>
      </c>
      <c r="J105" s="2" t="s">
        <v>821</v>
      </c>
    </row>
    <row r="106" spans="1:10" ht="128" x14ac:dyDescent="0.2">
      <c r="A106" s="3">
        <v>105</v>
      </c>
      <c r="B106" s="3" t="s">
        <v>765</v>
      </c>
      <c r="C106" s="3" t="s">
        <v>545</v>
      </c>
      <c r="D106" s="3" t="s">
        <v>546</v>
      </c>
      <c r="E106" s="3" t="s">
        <v>547</v>
      </c>
      <c r="F106" s="3" t="s">
        <v>548</v>
      </c>
      <c r="G106" s="3" t="s">
        <v>549</v>
      </c>
      <c r="H106" s="3" t="s">
        <v>550</v>
      </c>
      <c r="I106" s="3" t="s">
        <v>551</v>
      </c>
      <c r="J106" s="2" t="s">
        <v>808</v>
      </c>
    </row>
    <row r="107" spans="1:10" ht="80" x14ac:dyDescent="0.2">
      <c r="A107" s="3">
        <v>106</v>
      </c>
      <c r="B107" s="3" t="s">
        <v>766</v>
      </c>
      <c r="C107" s="3" t="s">
        <v>538</v>
      </c>
      <c r="D107" s="3" t="s">
        <v>539</v>
      </c>
      <c r="E107" s="3" t="s">
        <v>540</v>
      </c>
      <c r="F107" s="3" t="s">
        <v>541</v>
      </c>
      <c r="G107" s="3" t="s">
        <v>542</v>
      </c>
      <c r="H107" s="3" t="s">
        <v>543</v>
      </c>
      <c r="I107" s="3" t="s">
        <v>544</v>
      </c>
      <c r="J107" s="2" t="s">
        <v>789</v>
      </c>
    </row>
  </sheetData>
  <conditionalFormatting sqref="B2:B107">
    <cfRule type="duplicateValues" dxfId="0" priority="2"/>
  </conditionalFormatting>
  <pageMargins left="0.7" right="0.7" top="0.75" bottom="0.75" header="0.3" footer="0.3"/>
  <pageSetup paperSize="9" orientation="portrait" horizontalDpi="0" verticalDpi="0"/>
</worksheet>
</file>

<file path=docMetadata/LabelInfo.xml><?xml version="1.0" encoding="utf-8"?>
<clbl:labelList xmlns:clbl="http://schemas.microsoft.com/office/2020/mipLabelMetadata">
  <clbl:label id="{bbfd84fa-c8fb-4de8-be61-8d55740345b8}" enabled="1" method="Standard" siteId="{a5c0a820-c887-4727-ac66-403237d8c389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udi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Kevin Wamae</cp:lastModifiedBy>
  <cp:revision/>
  <dcterms:created xsi:type="dcterms:W3CDTF">2024-12-05T08:18:55Z</dcterms:created>
  <dcterms:modified xsi:type="dcterms:W3CDTF">2025-12-17T11:34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bbfd84fa-c8fb-4de8-be61-8d55740345b8_Enabled">
    <vt:lpwstr>true</vt:lpwstr>
  </property>
  <property fmtid="{D5CDD505-2E9C-101B-9397-08002B2CF9AE}" pid="3" name="MSIP_Label_bbfd84fa-c8fb-4de8-be61-8d55740345b8_SetDate">
    <vt:lpwstr>2024-12-05T08:39:33Z</vt:lpwstr>
  </property>
  <property fmtid="{D5CDD505-2E9C-101B-9397-08002B2CF9AE}" pid="4" name="MSIP_Label_bbfd84fa-c8fb-4de8-be61-8d55740345b8_Method">
    <vt:lpwstr>Standard</vt:lpwstr>
  </property>
  <property fmtid="{D5CDD505-2E9C-101B-9397-08002B2CF9AE}" pid="5" name="MSIP_Label_bbfd84fa-c8fb-4de8-be61-8d55740345b8_Name">
    <vt:lpwstr>General</vt:lpwstr>
  </property>
  <property fmtid="{D5CDD505-2E9C-101B-9397-08002B2CF9AE}" pid="6" name="MSIP_Label_bbfd84fa-c8fb-4de8-be61-8d55740345b8_SiteId">
    <vt:lpwstr>a5c0a820-c887-4727-ac66-403237d8c389</vt:lpwstr>
  </property>
  <property fmtid="{D5CDD505-2E9C-101B-9397-08002B2CF9AE}" pid="7" name="MSIP_Label_bbfd84fa-c8fb-4de8-be61-8d55740345b8_ActionId">
    <vt:lpwstr>74e6e3a9-4ca7-4d77-8cfa-1db67699b789</vt:lpwstr>
  </property>
  <property fmtid="{D5CDD505-2E9C-101B-9397-08002B2CF9AE}" pid="8" name="MSIP_Label_bbfd84fa-c8fb-4de8-be61-8d55740345b8_ContentBits">
    <vt:lpwstr>0</vt:lpwstr>
  </property>
</Properties>
</file>